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2" firstSheet="0" activeTab="0"/>
  </bookViews>
  <sheets>
    <sheet name="Supplementary Material 1" sheetId="1" state="visible" r:id="rId2"/>
    <sheet name="Table 1" sheetId="2" state="visible" r:id="rId3"/>
    <sheet name="Table 2" sheetId="3" state="visible" r:id="rId4"/>
    <sheet name="Table 3" sheetId="4" state="visible" r:id="rId5"/>
    <sheet name="Table 4" sheetId="5" state="visible" r:id="rId6"/>
    <sheet name="Table 5" sheetId="6" state="visible" r:id="rId7"/>
    <sheet name="Table 6" sheetId="7" state="visible" r:id="rId8"/>
    <sheet name="Table 7" sheetId="8" state="visible" r:id="rId9"/>
    <sheet name="Лист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3" uniqueCount="798">
  <si>
    <r>
      <rPr>
        <b val="true"/>
        <sz val="14"/>
        <rFont val="Times New Roman"/>
        <family val="1"/>
        <charset val="204"/>
      </rPr>
      <t xml:space="preserve">The </t>
    </r>
    <r>
      <rPr>
        <b val="true"/>
        <i val="true"/>
        <sz val="14"/>
        <rFont val="Times New Roman"/>
        <family val="1"/>
        <charset val="204"/>
      </rPr>
      <t xml:space="preserve">YABBY</t>
    </r>
    <r>
      <rPr>
        <b val="true"/>
        <sz val="14"/>
        <rFont val="Times New Roman"/>
        <family val="1"/>
        <charset val="204"/>
      </rPr>
      <t xml:space="preserve"> genes of leaf and leaf-like organ polarity in leafless plant </t>
    </r>
    <r>
      <rPr>
        <b val="true"/>
        <i val="true"/>
        <sz val="14"/>
        <rFont val="Times New Roman"/>
        <family val="1"/>
        <charset val="204"/>
      </rPr>
      <t xml:space="preserve">Monotropa hypopitys</t>
    </r>
  </si>
  <si>
    <t xml:space="preserve">Anna V. Shchennikova¹,*, Marya A. Slugina¹,², Alexey V. Beletsky¹, Mikhail A. Filyushin¹, Andrey V. Mardanov¹, Olga A. Shulga¹, Elena Z. Kochieva¹,², Nikolay V. Ravin¹, Konstantin G. Skryabin¹,²</t>
  </si>
  <si>
    <r>
      <rPr>
        <sz val="14"/>
        <rFont val="Calibri"/>
        <family val="2"/>
        <charset val="204"/>
      </rPr>
      <t xml:space="preserve">¹</t>
    </r>
    <r>
      <rPr>
        <i val="true"/>
        <sz val="14"/>
        <rFont val="Times New Roman"/>
        <family val="1"/>
        <charset val="204"/>
      </rPr>
      <t xml:space="preserve">Federal State Institution "Federal Research Centre “Fundamentals of Biotechnology” of the Russian Academy of Sciences", Moscow 119071, Russia</t>
    </r>
  </si>
  <si>
    <r>
      <rPr>
        <sz val="14"/>
        <rFont val="Calibri"/>
        <family val="2"/>
        <charset val="204"/>
      </rPr>
      <t xml:space="preserve">²</t>
    </r>
    <r>
      <rPr>
        <i val="true"/>
        <sz val="14"/>
        <rFont val="Times New Roman"/>
        <family val="1"/>
        <charset val="204"/>
      </rPr>
      <t xml:space="preserve">Lomonosov Moscow State University, Moscow 119991, Russia</t>
    </r>
  </si>
  <si>
    <r>
      <rPr>
        <vertAlign val="superscript"/>
        <sz val="14"/>
        <rFont val="Times New Roman"/>
        <family val="1"/>
        <charset val="204"/>
      </rPr>
      <t xml:space="preserve">*</t>
    </r>
    <r>
      <rPr>
        <sz val="14"/>
        <rFont val="Times New Roman"/>
        <family val="1"/>
        <charset val="204"/>
      </rPr>
      <t xml:space="preserve">Corresponding author:</t>
    </r>
    <r>
      <rPr>
        <sz val="14"/>
        <color rgb="FF000000"/>
        <rFont val="Times New Roman"/>
        <family val="1"/>
        <charset val="204"/>
      </rPr>
      <t xml:space="preserve"> email: </t>
    </r>
    <r>
      <rPr>
        <sz val="14"/>
        <rFont val="Times New Roman"/>
        <family val="1"/>
        <charset val="204"/>
      </rPr>
      <t xml:space="preserve">shchennikova@yandex.ru</t>
    </r>
  </si>
  <si>
    <r>
      <rPr>
        <b val="true"/>
        <sz val="14"/>
        <color rgb="FF000000"/>
        <rFont val="Times New Roman"/>
        <family val="1"/>
        <charset val="204"/>
      </rPr>
      <t xml:space="preserve">Supplementary Tables 1–7</t>
    </r>
    <r>
      <rPr>
        <sz val="14"/>
        <color rgb="FF000000"/>
        <rFont val="Times New Roman"/>
        <family val="1"/>
        <charset val="204"/>
      </rPr>
      <t xml:space="preserve">: Primers used for qRT-PCR analysis of pinesap genes expression (1); Assembled transcripts homologous to the known organ polarity genes in six pinesap transcriptomes (2); MhyYABBYs characteristics (3); Estimates of evolutionary divergence between nucleotide sequences of the </t>
    </r>
    <r>
      <rPr>
        <i val="true"/>
        <sz val="14"/>
        <color rgb="FF000000"/>
        <rFont val="Times New Roman"/>
        <family val="1"/>
        <charset val="204"/>
      </rPr>
      <t xml:space="preserve">MhyYABBY</t>
    </r>
    <r>
      <rPr>
        <sz val="14"/>
        <color rgb="FF000000"/>
        <rFont val="Times New Roman"/>
        <family val="1"/>
        <charset val="204"/>
      </rPr>
      <t xml:space="preserve"> genes (4); Estimates of evolutionary divergence between amino acid sequences of the MhyYABBY proteins (5); Set of YABBY orthologues from different plant species used for MEME-mediated identification of clade-specific conserved motifs (6); The significance (p-value) of qRT-PCR results for one gene expression between pinesap tissues (7)</t>
    </r>
  </si>
  <si>
    <r>
      <rPr>
        <b val="true"/>
        <sz val="14"/>
        <rFont val="Times New Roman"/>
        <family val="1"/>
        <charset val="204"/>
      </rPr>
      <t xml:space="preserve">Table 1.</t>
    </r>
    <r>
      <rPr>
        <sz val="14"/>
        <rFont val="Times New Roman"/>
        <family val="1"/>
        <charset val="204"/>
      </rPr>
      <t xml:space="preserve"> Primers used for qRT-PCR analysis of pinesap gene expression</t>
    </r>
  </si>
  <si>
    <r>
      <rPr>
        <b val="true"/>
        <i val="true"/>
        <sz val="12"/>
        <rFont val="Times New Roman"/>
        <family val="1"/>
        <charset val="204"/>
      </rPr>
      <t xml:space="preserve">M. hypopitys </t>
    </r>
    <r>
      <rPr>
        <b val="true"/>
        <sz val="12"/>
        <rFont val="Times New Roman"/>
        <family val="1"/>
        <charset val="204"/>
      </rPr>
      <t xml:space="preserve">genes</t>
    </r>
  </si>
  <si>
    <t xml:space="preserve">Primer pair</t>
  </si>
  <si>
    <t xml:space="preserve">Annealing temperature</t>
  </si>
  <si>
    <t xml:space="preserve">Reference genes</t>
  </si>
  <si>
    <t xml:space="preserve">MhyActin3</t>
  </si>
  <si>
    <t xml:space="preserve">MhAct3F: CGTCGTCATCGACAATGGCAC</t>
  </si>
  <si>
    <r>
      <rPr>
        <sz val="12"/>
        <rFont val="Times New Roman"/>
        <family val="1"/>
        <charset val="204"/>
      </rPr>
      <t xml:space="preserve">62 </t>
    </r>
    <r>
      <rPr>
        <vertAlign val="superscript"/>
        <sz val="12"/>
        <rFont val="Times New Roman"/>
        <family val="1"/>
        <charset val="204"/>
      </rPr>
      <t xml:space="preserve">0</t>
    </r>
    <r>
      <rPr>
        <sz val="12"/>
        <rFont val="Times New Roman"/>
        <family val="1"/>
        <charset val="204"/>
      </rPr>
      <t xml:space="preserve">C</t>
    </r>
  </si>
  <si>
    <t xml:space="preserve">MhAct3R: AGATCAGCCATAACACCGGCTC</t>
  </si>
  <si>
    <t xml:space="preserve">MhyActin5</t>
  </si>
  <si>
    <t xml:space="preserve">MhAct5F: TCATCGACAATGGTGCCTCCTA</t>
  </si>
  <si>
    <r>
      <rPr>
        <sz val="12"/>
        <rFont val="Times New Roman"/>
        <family val="1"/>
        <charset val="204"/>
      </rPr>
      <t xml:space="preserve">60 </t>
    </r>
    <r>
      <rPr>
        <vertAlign val="superscript"/>
        <sz val="12"/>
        <rFont val="Times New Roman"/>
        <family val="1"/>
        <charset val="204"/>
      </rPr>
      <t xml:space="preserve">0</t>
    </r>
    <r>
      <rPr>
        <sz val="12"/>
        <rFont val="Times New Roman"/>
        <family val="1"/>
        <charset val="204"/>
      </rPr>
      <t xml:space="preserve">C</t>
    </r>
  </si>
  <si>
    <t xml:space="preserve">MhAct5R: AGGTCCTGACCTTGTGCAATCA</t>
  </si>
  <si>
    <t xml:space="preserve">MhySAND</t>
  </si>
  <si>
    <t xml:space="preserve">MhSF: GGCAGGCAAACACCAGGTAG</t>
  </si>
  <si>
    <r>
      <rPr>
        <sz val="12"/>
        <rFont val="Times New Roman"/>
        <family val="1"/>
        <charset val="204"/>
      </rPr>
      <t xml:space="preserve">61,5 </t>
    </r>
    <r>
      <rPr>
        <vertAlign val="superscript"/>
        <sz val="12"/>
        <rFont val="Times New Roman"/>
        <family val="1"/>
        <charset val="204"/>
      </rPr>
      <t xml:space="preserve">0</t>
    </r>
    <r>
      <rPr>
        <sz val="12"/>
        <rFont val="Times New Roman"/>
        <family val="1"/>
        <charset val="204"/>
      </rPr>
      <t xml:space="preserve">C</t>
    </r>
  </si>
  <si>
    <t xml:space="preserve">MhSR: GTTCCTCCAAGCAAGGGTGTC</t>
  </si>
  <si>
    <t xml:space="preserve">Analyzed genes</t>
  </si>
  <si>
    <t xml:space="preserve">MhyCRC</t>
  </si>
  <si>
    <t xml:space="preserve">MhCRCF:  CTTGCGGTTGGGATACCATGC</t>
  </si>
  <si>
    <t xml:space="preserve">MhCRCR: GAGAGTGGCTCGCTTGAAGATG</t>
  </si>
  <si>
    <t xml:space="preserve">MhyINO1</t>
  </si>
  <si>
    <t xml:space="preserve">MhINO1F: GACTCACAAGGAAGCCTTCAGT</t>
  </si>
  <si>
    <t xml:space="preserve">MhINO1R: GTCCTGATAAAATGCGTGAGCC</t>
  </si>
  <si>
    <t xml:space="preserve">MhyINO2</t>
  </si>
  <si>
    <t xml:space="preserve">MhINO2R: GTCCGGATTGGAATTGAAACAGG</t>
  </si>
  <si>
    <t xml:space="preserve">MhyYABBY5</t>
  </si>
  <si>
    <t xml:space="preserve">MhYB5F: GAAGAGATACAGAGGATCAAGGC</t>
  </si>
  <si>
    <t xml:space="preserve">MhYB5R: TGGAGATTTCAACTGAAGACCAAC</t>
  </si>
  <si>
    <t xml:space="preserve">MhyFIL3</t>
  </si>
  <si>
    <t xml:space="preserve">MhFIL3F: TCCATCATCTTGGCCACTCATTC</t>
  </si>
  <si>
    <r>
      <rPr>
        <sz val="12"/>
        <rFont val="Times New Roman"/>
        <family val="1"/>
        <charset val="204"/>
      </rPr>
      <t xml:space="preserve">61 </t>
    </r>
    <r>
      <rPr>
        <vertAlign val="superscript"/>
        <sz val="12"/>
        <rFont val="Times New Roman"/>
        <family val="1"/>
        <charset val="204"/>
      </rPr>
      <t xml:space="preserve">0</t>
    </r>
    <r>
      <rPr>
        <sz val="12"/>
        <rFont val="Times New Roman"/>
        <family val="1"/>
        <charset val="204"/>
      </rPr>
      <t xml:space="preserve">C</t>
    </r>
  </si>
  <si>
    <t xml:space="preserve">MhFIL3R: CTCGCACAGCTGAGAATGATTCAT</t>
  </si>
  <si>
    <r>
      <rPr>
        <b val="true"/>
        <sz val="14"/>
        <rFont val="Times New Roman"/>
        <family val="1"/>
        <charset val="204"/>
      </rPr>
      <t xml:space="preserve">Table 2.</t>
    </r>
    <r>
      <rPr>
        <sz val="14"/>
        <rFont val="Times New Roman"/>
        <family val="1"/>
        <charset val="204"/>
      </rPr>
      <t xml:space="preserve"> Assembled transcripts homologous to the known organ polarity genes in six pinesap transcriptomes.</t>
    </r>
  </si>
  <si>
    <t xml:space="preserve">*Reads of the same product type are summarized, and these sum values are highligted in blue and used for Heatmap generation.</t>
  </si>
  <si>
    <t xml:space="preserve">Transcript (https://www.ncbi.nlm.nih.gov/sra/SRP069226) (Beletsky et al. 2017)</t>
  </si>
  <si>
    <t xml:space="preserve">BRACT1</t>
  </si>
  <si>
    <t xml:space="preserve">BRACT2</t>
  </si>
  <si>
    <t xml:space="preserve">FLOWER1</t>
  </si>
  <si>
    <t xml:space="preserve">FLOWER2</t>
  </si>
  <si>
    <t xml:space="preserve">ROOT1</t>
  </si>
  <si>
    <t xml:space="preserve">ROOT2</t>
  </si>
  <si>
    <t xml:space="preserve">product</t>
  </si>
  <si>
    <t xml:space="preserve">TRINITY_DN906_c0_g1_i1</t>
  </si>
  <si>
    <t xml:space="preserve">homeobox-leucine zipper protein REVOLUTA</t>
  </si>
  <si>
    <t xml:space="preserve">TRINITY_DN10434_c0_g1_i1</t>
  </si>
  <si>
    <t xml:space="preserve">TRINITY_DN10434_c0_g2_i1</t>
  </si>
  <si>
    <t xml:space="preserve">TRINITY_DN14523_c0_g1_i1</t>
  </si>
  <si>
    <t xml:space="preserve">TRINITY_DN178_c0_g1_i1</t>
  </si>
  <si>
    <t xml:space="preserve">homeobox-leucine zipper protein REVOLUTA-like isoform X1</t>
  </si>
  <si>
    <t xml:space="preserve">TRINITY_DN20125_c0_g4_i3</t>
  </si>
  <si>
    <t xml:space="preserve">TRINITY_DN20125_c1_g1_i1</t>
  </si>
  <si>
    <t xml:space="preserve">REVOLUTA</t>
  </si>
  <si>
    <t xml:space="preserve">TRINITY_DN42085_c0_g1_i1</t>
  </si>
  <si>
    <t xml:space="preserve">homeobox-leucine zipper protein ATHB-4</t>
  </si>
  <si>
    <t xml:space="preserve">TRINITY_DN25262_c1_g1_i1</t>
  </si>
  <si>
    <t xml:space="preserve">homeobox protein HAT3.1 isoform X2</t>
  </si>
  <si>
    <t xml:space="preserve">TRINITY_DN24994_c0_g2_i1</t>
  </si>
  <si>
    <t xml:space="preserve">homeobox-leucine zipper protein ATHB-15 (INCURVATA/CORONA)</t>
  </si>
  <si>
    <t xml:space="preserve">TRINITY_DN24994_c0_g3_i1</t>
  </si>
  <si>
    <t xml:space="preserve">TRINITY_DN24994_c0_g2_i3</t>
  </si>
  <si>
    <t xml:space="preserve">TRINITY_DN24994_c0_g2_i4</t>
  </si>
  <si>
    <t xml:space="preserve">TRINITY_DN24994_c0_g2_i6</t>
  </si>
  <si>
    <t xml:space="preserve">TRINITY_DN24994_c0_g2_i7</t>
  </si>
  <si>
    <t xml:space="preserve">TRINITY_DN24994_c0_g2_i8</t>
  </si>
  <si>
    <t xml:space="preserve">INCURVATA/CORONA</t>
  </si>
  <si>
    <t xml:space="preserve">TRINITY_DN8963_c0_g1_i1</t>
  </si>
  <si>
    <t xml:space="preserve">transcription repressor KAN1</t>
  </si>
  <si>
    <t xml:space="preserve">TRINITY_DN23692_c1_g1_i1</t>
  </si>
  <si>
    <t xml:space="preserve">TRINITY_DN23692_c1_g1_i2</t>
  </si>
  <si>
    <t xml:space="preserve">TRINITY_DN23692_c1_g1_i3</t>
  </si>
  <si>
    <t xml:space="preserve">KAN1</t>
  </si>
  <si>
    <t xml:space="preserve">TRINITY_DN17656_c0_g2_i3</t>
  </si>
  <si>
    <t xml:space="preserve">probable transcription factor KAN4</t>
  </si>
  <si>
    <t xml:space="preserve">TRINITY_DN17656_c0_g2_i4</t>
  </si>
  <si>
    <t xml:space="preserve">KAN4</t>
  </si>
  <si>
    <t xml:space="preserve">TRINITY_DN12014_c0_g1_i1</t>
  </si>
  <si>
    <t xml:space="preserve">probable transcription factor KAN2 </t>
  </si>
  <si>
    <t xml:space="preserve">TRINITY_DN17656_c0_g2_i1</t>
  </si>
  <si>
    <t xml:space="preserve">TRINITY_DN17656_c0_g2_i2</t>
  </si>
  <si>
    <t xml:space="preserve">KAN2 </t>
  </si>
  <si>
    <t xml:space="preserve">TRINITY_DN9462_c0_g1_i1</t>
  </si>
  <si>
    <t xml:space="preserve">zinc finger protein ZPR1-like</t>
  </si>
  <si>
    <t xml:space="preserve">TRINITY_DN9462_c0_g1_i2</t>
  </si>
  <si>
    <t xml:space="preserve">ZPR1</t>
  </si>
  <si>
    <t xml:space="preserve">TRINITY_DN29238_c0_g1_i1</t>
  </si>
  <si>
    <t xml:space="preserve">auxin-responsive protein SAUR72-like</t>
  </si>
  <si>
    <t xml:space="preserve">TRINITY_DN17637_c0_g1_i1</t>
  </si>
  <si>
    <t xml:space="preserve">SAUR72</t>
  </si>
  <si>
    <t xml:space="preserve">TRINITY_DN26951_c0_g1_i1</t>
  </si>
  <si>
    <t xml:space="preserve">auxin-responsive protein SAUR71-like</t>
  </si>
  <si>
    <t xml:space="preserve">TRINITY_DN24615_c0_g3_i3</t>
  </si>
  <si>
    <t xml:space="preserve">auxin-responsive protein SAUR24-like</t>
  </si>
  <si>
    <t xml:space="preserve">TRINITY_DN24615_c0_g3_i4</t>
  </si>
  <si>
    <t xml:space="preserve">SAUR24</t>
  </si>
  <si>
    <t xml:space="preserve">TRINITY_DN15549_c0_g1_i1</t>
  </si>
  <si>
    <t xml:space="preserve">auxin-responsive protein SAUR36-like</t>
  </si>
  <si>
    <t xml:space="preserve">TRINITY_DN20299_c0_g1_i1</t>
  </si>
  <si>
    <t xml:space="preserve">SAUR family protein</t>
  </si>
  <si>
    <t xml:space="preserve">TRINITY_DN17637_c0_g2_i1</t>
  </si>
  <si>
    <t xml:space="preserve">TRINITY_DN8758_c0_g1_i1</t>
  </si>
  <si>
    <t xml:space="preserve">TRINITY_DN6858_c0_g1_i1</t>
  </si>
  <si>
    <t xml:space="preserve">SAUR</t>
  </si>
  <si>
    <t xml:space="preserve">TRINITY_DN22136_c0_g1_i1</t>
  </si>
  <si>
    <t xml:space="preserve">auxin-responsive protein IAA1-like</t>
  </si>
  <si>
    <t xml:space="preserve">TRINITY_DN22136_c0_g1_i2</t>
  </si>
  <si>
    <t xml:space="preserve">IAA1</t>
  </si>
  <si>
    <t xml:space="preserve">TRINITY_DN18482_c0_g1_i1</t>
  </si>
  <si>
    <t xml:space="preserve">IAA-amino acid hydrolase ILR1-like 4</t>
  </si>
  <si>
    <t xml:space="preserve">TRINITY_DN18482_c0_g1_i2</t>
  </si>
  <si>
    <t xml:space="preserve">ILR1-4</t>
  </si>
  <si>
    <t xml:space="preserve">TRINITY_DN24261_c0_g1_i10</t>
  </si>
  <si>
    <t xml:space="preserve">auxin-responsive protein IAA11 isoform X1</t>
  </si>
  <si>
    <t xml:space="preserve">TRINITY_DN24261_c0_g1_i17</t>
  </si>
  <si>
    <t xml:space="preserve">TRINITY_DN24261_c0_g1_i21</t>
  </si>
  <si>
    <t xml:space="preserve">IAA11</t>
  </si>
  <si>
    <t xml:space="preserve">TRINITY_DN24261_c0_g1_i2</t>
  </si>
  <si>
    <t xml:space="preserve">IAA12</t>
  </si>
  <si>
    <t xml:space="preserve">TRINITY_DN17304_c0_g1_i1</t>
  </si>
  <si>
    <t xml:space="preserve">auxin-responsive protein IAA14-like isoform X1</t>
  </si>
  <si>
    <t xml:space="preserve">TRINITY_DN17304_c0_g1_i2</t>
  </si>
  <si>
    <t xml:space="preserve">IAA14</t>
  </si>
  <si>
    <t xml:space="preserve">TRINITY_DN18319_c0_g1_i1</t>
  </si>
  <si>
    <t xml:space="preserve">auxin-responsive protein IAA16</t>
  </si>
  <si>
    <t xml:space="preserve">TRINITY_DN12645_c0_g1_i1</t>
  </si>
  <si>
    <t xml:space="preserve">auxin response factor 18</t>
  </si>
  <si>
    <t xml:space="preserve">TRINITY_DN24127_c0_g1_i1</t>
  </si>
  <si>
    <t xml:space="preserve">auxin-responsive protein IAA18-like isoform X1</t>
  </si>
  <si>
    <t xml:space="preserve">TRINITY_DN24127_c0_g1_i2</t>
  </si>
  <si>
    <t xml:space="preserve">IAA18</t>
  </si>
  <si>
    <t xml:space="preserve">TRINITY_DN2118_c0_g2_i1</t>
  </si>
  <si>
    <t xml:space="preserve">auxin-responsive protein IAA26-like isoform X2</t>
  </si>
  <si>
    <t xml:space="preserve">TRINITY_DN18900_c0_g1_i1</t>
  </si>
  <si>
    <t xml:space="preserve">TRINITY_DN18900_c0_g2_i1</t>
  </si>
  <si>
    <t xml:space="preserve">auxin-responsive protein IAA26-like</t>
  </si>
  <si>
    <t xml:space="preserve">TRINITY_DN2118_c0_g3_i1</t>
  </si>
  <si>
    <t xml:space="preserve">TRINITY_DN31666_c0_g1_i1</t>
  </si>
  <si>
    <t xml:space="preserve">IAA26</t>
  </si>
  <si>
    <t xml:space="preserve">TRINITY_DN24284_c2_g1_i1</t>
  </si>
  <si>
    <t xml:space="preserve">auxin-responsive protein IAA27</t>
  </si>
  <si>
    <t xml:space="preserve">TRINITY_DN24284_c2_g1_i2</t>
  </si>
  <si>
    <t xml:space="preserve">TRINITY_DN25343_c4_g2_i1</t>
  </si>
  <si>
    <t xml:space="preserve">auxin-responsive protein IAA27-like</t>
  </si>
  <si>
    <t xml:space="preserve">IAA27</t>
  </si>
  <si>
    <t xml:space="preserve">TRINITY_DN16330_c0_g1_i1</t>
  </si>
  <si>
    <t xml:space="preserve">Transcriptional factor B3 family protein / auxin-responsive factor AUX/IAA-related</t>
  </si>
  <si>
    <t xml:space="preserve">TRINITY_DN24432_c0_g2_i1</t>
  </si>
  <si>
    <t xml:space="preserve">TRINITY_DN24432_c0_g2_i2</t>
  </si>
  <si>
    <t xml:space="preserve">TRINITY_DN24432_c0_g2_i3</t>
  </si>
  <si>
    <t xml:space="preserve">TRINITY_DN24432_c0_g2_i4</t>
  </si>
  <si>
    <t xml:space="preserve">TRINITY_DN24432_c0_g2_i15</t>
  </si>
  <si>
    <t xml:space="preserve">TRINITY_DN24432_c0_g2_i16</t>
  </si>
  <si>
    <t xml:space="preserve">TRINITY_DN31152_c0_g1_i1</t>
  </si>
  <si>
    <t xml:space="preserve">AUX/IAA-related</t>
  </si>
  <si>
    <t xml:space="preserve">TRINITY_DN24617_c0_g1_i1</t>
  </si>
  <si>
    <t xml:space="preserve">Aux/IAA protein</t>
  </si>
  <si>
    <t xml:space="preserve">TRINITY_DN24617_c0_g1_i2</t>
  </si>
  <si>
    <t xml:space="preserve">TRINITY_DN23100_c0_g1_i1</t>
  </si>
  <si>
    <t xml:space="preserve">TRINITY_DN25855_c0_g1_i1</t>
  </si>
  <si>
    <t xml:space="preserve">Aux/IAA</t>
  </si>
  <si>
    <t xml:space="preserve">TRINITY_DN13461_c0_g2_i1</t>
  </si>
  <si>
    <t xml:space="preserve">ARF guanine-nucleotide exchange factor GNOM</t>
  </si>
  <si>
    <t xml:space="preserve">TRINITY_DN13461_c0_g2_i2</t>
  </si>
  <si>
    <t xml:space="preserve">TRINITY_DN25035_c1_g2_i1</t>
  </si>
  <si>
    <t xml:space="preserve">TRINITY_DN25473_c0_g1_i1</t>
  </si>
  <si>
    <t xml:space="preserve">TRINITY_DN25473_c0_g1_i2</t>
  </si>
  <si>
    <t xml:space="preserve">TRINITY_DN25473_c0_g1_i3</t>
  </si>
  <si>
    <t xml:space="preserve">TRINITY_DN25473_c0_g1_i4</t>
  </si>
  <si>
    <t xml:space="preserve">TRINITY_DN25473_c0_g1_i5</t>
  </si>
  <si>
    <t xml:space="preserve">TRINITY_DN25473_c0_g1_i6</t>
  </si>
  <si>
    <t xml:space="preserve">TRINITY_DN25473_c0_g2_i1</t>
  </si>
  <si>
    <t xml:space="preserve">GNOM</t>
  </si>
  <si>
    <t xml:space="preserve">TRINITY_DN52971_c0_g1_i1</t>
  </si>
  <si>
    <t xml:space="preserve">auxin-responsive GH3 family protein</t>
  </si>
  <si>
    <t xml:space="preserve">TRINITY_DN23262_c0_g1_i1</t>
  </si>
  <si>
    <t xml:space="preserve">protein kinase PINOID</t>
  </si>
  <si>
    <t xml:space="preserve">TRINITY_DN23262_c0_g1_i2</t>
  </si>
  <si>
    <t xml:space="preserve">TRINITY_DN23262_c0_g1_i3</t>
  </si>
  <si>
    <t xml:space="preserve">protein kinase PINOID-like</t>
  </si>
  <si>
    <t xml:space="preserve">TRINITY_DN23262_c0_g1_i4</t>
  </si>
  <si>
    <t xml:space="preserve">PINOID</t>
  </si>
  <si>
    <t xml:space="preserve">TRINITY_DN24857_c1_g1_i1</t>
  </si>
  <si>
    <t xml:space="preserve">PIN1-like family protein</t>
  </si>
  <si>
    <t xml:space="preserve">TRINITY_DN24857_c1_g1_i2</t>
  </si>
  <si>
    <t xml:space="preserve">TRINITY_DN24857_c1_g1_i3</t>
  </si>
  <si>
    <t xml:space="preserve">TRINITY_DN24857_c1_g1_i4</t>
  </si>
  <si>
    <t xml:space="preserve">TRINITY_DN24857_c1_g1_i5</t>
  </si>
  <si>
    <t xml:space="preserve">TRINITY_DN24857_c1_g1_i8</t>
  </si>
  <si>
    <t xml:space="preserve">TRINITY_DN24857_c1_g1_i9</t>
  </si>
  <si>
    <t xml:space="preserve">PIN1</t>
  </si>
  <si>
    <t xml:space="preserve">TRINITY_DN2687_c0_g1_i1</t>
  </si>
  <si>
    <t xml:space="preserve">BTB/POZ domain-containing protein NPY1</t>
  </si>
  <si>
    <t xml:space="preserve">TRINITY_DN16440_c0_g1_i1</t>
  </si>
  <si>
    <t xml:space="preserve">TRINITY_DN20958_c0_g1_i1</t>
  </si>
  <si>
    <t xml:space="preserve">TRINITY_DN20958_c1_g1_i1</t>
  </si>
  <si>
    <t xml:space="preserve">TRINITY_DN20958_c1_g1_i2</t>
  </si>
  <si>
    <t xml:space="preserve">TRINITY_DN20958_c1_g1_i3</t>
  </si>
  <si>
    <t xml:space="preserve">NPY1</t>
  </si>
  <si>
    <t xml:space="preserve">TRINITY_DN19865_c0_g1_i1</t>
  </si>
  <si>
    <t xml:space="preserve">BTB/POZ domain-containing protein NPY4</t>
  </si>
  <si>
    <t xml:space="preserve">TRINITY_DN19865_c0_g1_i2</t>
  </si>
  <si>
    <t xml:space="preserve">NPY4</t>
  </si>
  <si>
    <t xml:space="preserve">TRINITY_DN25193_c2_g1_i1</t>
  </si>
  <si>
    <t xml:space="preserve">auxin response factor 4</t>
  </si>
  <si>
    <t xml:space="preserve">TRINITY_DN25193_c2_g1_i2</t>
  </si>
  <si>
    <t xml:space="preserve">TRINITY_DN25193_c2_g1_i3</t>
  </si>
  <si>
    <t xml:space="preserve">TRINITY_DN25193_c2_g1_i4</t>
  </si>
  <si>
    <t xml:space="preserve">TRINITY_DN25193_c2_g1_i5</t>
  </si>
  <si>
    <t xml:space="preserve">TRINITY_DN25193_c2_g1_i6</t>
  </si>
  <si>
    <t xml:space="preserve">ARF4</t>
  </si>
  <si>
    <t xml:space="preserve">TRINITY_DN13112_c0_g1_i1</t>
  </si>
  <si>
    <t xml:space="preserve">transcription factor SPATULA </t>
  </si>
  <si>
    <t xml:space="preserve">TRINITY_DN5172_c0_g1_i1</t>
  </si>
  <si>
    <t xml:space="preserve">protein ULTRAPETALA 1</t>
  </si>
  <si>
    <t xml:space="preserve">TRINITY_DN3793_c0_g1_i1</t>
  </si>
  <si>
    <t xml:space="preserve">AP2-like ethylene-responsive transcription factor ANT</t>
  </si>
  <si>
    <t xml:space="preserve">TRINITY_DN3793_c0_g2_i1</t>
  </si>
  <si>
    <t xml:space="preserve">TRINITY_DN19183_c0_g3_i1</t>
  </si>
  <si>
    <t xml:space="preserve">TRINITY_DN37832_c0_g1_i1</t>
  </si>
  <si>
    <t xml:space="preserve">TRINITY_DN19183_c0_g1_i1</t>
  </si>
  <si>
    <t xml:space="preserve">TRINITY_DN19183_c0_g2_i1</t>
  </si>
  <si>
    <t xml:space="preserve">TRINITY_DN47991_c0_g1_i1</t>
  </si>
  <si>
    <t xml:space="preserve">ANT</t>
  </si>
  <si>
    <t xml:space="preserve">TRINITY_DN25127_c2_g1_i1</t>
  </si>
  <si>
    <t xml:space="preserve">transcriptional corepressor SEUSS</t>
  </si>
  <si>
    <t xml:space="preserve">TRINITY_DN25127_c2_g1_i3</t>
  </si>
  <si>
    <t xml:space="preserve">TRINITY_DN25127_c2_g1_i4</t>
  </si>
  <si>
    <t xml:space="preserve">TRINITY_DN25127_c2_g1_i6</t>
  </si>
  <si>
    <t xml:space="preserve">TRINITY_DN25127_c2_g1_i7</t>
  </si>
  <si>
    <t xml:space="preserve">TRINITY_DN25127_c2_g1_i8</t>
  </si>
  <si>
    <t xml:space="preserve">TRINITY_DN25127_c2_g1_i9</t>
  </si>
  <si>
    <t xml:space="preserve">TRINITY_DN25127_c2_g1_i2</t>
  </si>
  <si>
    <t xml:space="preserve">TRINITY_DN34344_c0_g1_i1</t>
  </si>
  <si>
    <t xml:space="preserve">TRINITY_DN25127_c2_g1_i5</t>
  </si>
  <si>
    <t xml:space="preserve">TRINITY_DN24448_c2_g2_i3</t>
  </si>
  <si>
    <t xml:space="preserve">SEU</t>
  </si>
  <si>
    <t xml:space="preserve">TRINITY_DN23762_c0_g1_i1</t>
  </si>
  <si>
    <t xml:space="preserve">Transcriptional corepressor LEUNIG</t>
  </si>
  <si>
    <t xml:space="preserve">TRINITY_DN23762_c0_g1_i2</t>
  </si>
  <si>
    <t xml:space="preserve">TRINITY_DN23762_c0_g1_i3</t>
  </si>
  <si>
    <t xml:space="preserve">TRINITY_DN24304_c1_g1_i4</t>
  </si>
  <si>
    <t xml:space="preserve">TRINITY_DN24304_c1_g1_i7</t>
  </si>
  <si>
    <t xml:space="preserve">TRINITY_DN24304_c1_g1_i5</t>
  </si>
  <si>
    <t xml:space="preserve">TRINITY_DN24304_c1_g1_i8</t>
  </si>
  <si>
    <t xml:space="preserve">TRINITY_DN24304_c1_g1_i9</t>
  </si>
  <si>
    <t xml:space="preserve">LUG</t>
  </si>
  <si>
    <t xml:space="preserve">TRINITY_DN24084_c0_g1_i1</t>
  </si>
  <si>
    <t xml:space="preserve">transcription factor AS1 (ASYMMETRIC LEAVES 1; PHANTASTICA; AtMYB91)</t>
  </si>
  <si>
    <t xml:space="preserve">TRINITY_DN24084_c0_g1_i2</t>
  </si>
  <si>
    <t xml:space="preserve">TRINITY_DN24084_c0_g1_i3</t>
  </si>
  <si>
    <t xml:space="preserve">TRINITY_DN24084_c0_g1_i4</t>
  </si>
  <si>
    <t xml:space="preserve">TRINITY_DN24084_c0_g1_i5</t>
  </si>
  <si>
    <t xml:space="preserve">AS1</t>
  </si>
  <si>
    <t xml:space="preserve">TRINITY_DN6508_c0_g1_i1</t>
  </si>
  <si>
    <t xml:space="preserve">homeobox protein knotted-1-like 1 (BREVIPEDICELLUS=BP)</t>
  </si>
  <si>
    <t xml:space="preserve">TRINITY_DN21556_c1_g2_i1</t>
  </si>
  <si>
    <t xml:space="preserve">TRINITY_DN18150_c0_g4_i2</t>
  </si>
  <si>
    <t xml:space="preserve">TRINITY_DN18150_c0_g4_i3</t>
  </si>
  <si>
    <t xml:space="preserve">TRINITY_DN18150_c0_g4_i4</t>
  </si>
  <si>
    <t xml:space="preserve">TRINITY_DN19114_c0_g2_i1</t>
  </si>
  <si>
    <t xml:space="preserve">BP</t>
  </si>
  <si>
    <t xml:space="preserve">TRINITY_DN19114_c0_g2_i3</t>
  </si>
  <si>
    <t xml:space="preserve">homeobox protein knotted-1-like 2 (KNAT2)</t>
  </si>
  <si>
    <t xml:space="preserve">TRINITY_DN8856_c0_g1_i1</t>
  </si>
  <si>
    <t xml:space="preserve">homeobox protein knotted-1-like 3 (KNAT3)</t>
  </si>
  <si>
    <t xml:space="preserve">TRINITY_DN33456_c0_g1_i1</t>
  </si>
  <si>
    <t xml:space="preserve">TRINITY_DN24937_c0_g1_i1</t>
  </si>
  <si>
    <t xml:space="preserve">homeobox protein knotted-1-like 13 (KNAT3)</t>
  </si>
  <si>
    <t xml:space="preserve">TRINITY_DN24937_c0_g1_i2</t>
  </si>
  <si>
    <t xml:space="preserve">TRINITY_DN24937_c0_g1_i3</t>
  </si>
  <si>
    <t xml:space="preserve">TRINITY_DN24937_c0_g1_i4</t>
  </si>
  <si>
    <t xml:space="preserve">TRINITY_DN24937_c0_g1_i5</t>
  </si>
  <si>
    <t xml:space="preserve">TRINITY_DN24937_c0_g1_i6</t>
  </si>
  <si>
    <t xml:space="preserve">TRINITY_DN24937_c0_g1_i7</t>
  </si>
  <si>
    <t xml:space="preserve">TRINITY_DN24937_c0_g1_i8</t>
  </si>
  <si>
    <t xml:space="preserve">TRINITY_DN24937_c0_g1_i9</t>
  </si>
  <si>
    <t xml:space="preserve">TRINITY_DN24937_c0_g1_i10</t>
  </si>
  <si>
    <t xml:space="preserve">TRINITY_DN24937_c0_g1_i11</t>
  </si>
  <si>
    <t xml:space="preserve">TRINITY_DN24937_c0_g1_i12</t>
  </si>
  <si>
    <t xml:space="preserve">KNAT3</t>
  </si>
  <si>
    <t xml:space="preserve">TRINITY_DN24441_c0_g1_i2</t>
  </si>
  <si>
    <t xml:space="preserve">homeobox protein knotted-1-like 7 (KNAT7)</t>
  </si>
  <si>
    <t xml:space="preserve">TRINITY_DN24441_c0_g1_i3</t>
  </si>
  <si>
    <t xml:space="preserve">KNAT7</t>
  </si>
  <si>
    <t xml:space="preserve">TRINITY_DN24770_c3_g5_i2</t>
  </si>
  <si>
    <t xml:space="preserve">homeobox protein knotted-1-like 6 (KNAT6)</t>
  </si>
  <si>
    <t xml:space="preserve">TRINITY_DN40942_c0_g1_i1</t>
  </si>
  <si>
    <t xml:space="preserve">TRINITY_DN24770_c3_g5_i3</t>
  </si>
  <si>
    <t xml:space="preserve">KNAT6</t>
  </si>
  <si>
    <t xml:space="preserve">TRINITY_DN12584_c0_g1_i1</t>
  </si>
  <si>
    <t xml:space="preserve">homeobox-leucine zipper protein ATHB-6</t>
  </si>
  <si>
    <t xml:space="preserve">TRINITY_DN12584_c0_g2_i1</t>
  </si>
  <si>
    <t xml:space="preserve">TRINITY_DN22103_c0_g1_i1</t>
  </si>
  <si>
    <t xml:space="preserve">TRINITY_DN22103_c0_g1_i2</t>
  </si>
  <si>
    <t xml:space="preserve">TRINITY_DN22103_c0_g1_i3</t>
  </si>
  <si>
    <t xml:space="preserve">TRINITY_DN22103_c0_g1_i4</t>
  </si>
  <si>
    <t xml:space="preserve">TRINITY_DN22103_c0_g1_i5</t>
  </si>
  <si>
    <t xml:space="preserve">TRINITY_DN22103_c0_g1_i6</t>
  </si>
  <si>
    <t xml:space="preserve">ATHB-6</t>
  </si>
  <si>
    <t xml:space="preserve">TRINITY_DN14573_c0_g1_i1</t>
  </si>
  <si>
    <t xml:space="preserve">homeobox-leucine zipper protein ATHB-12-like isoform X1</t>
  </si>
  <si>
    <t xml:space="preserve">TRINITY_DN14573_c0_g1_i2</t>
  </si>
  <si>
    <t xml:space="preserve">ATHB-12</t>
  </si>
  <si>
    <t xml:space="preserve">TRINITY_DN11839_c0_g2_i1</t>
  </si>
  <si>
    <t xml:space="preserve">homeobox-leucine zipper protein ATHB-13</t>
  </si>
  <si>
    <t xml:space="preserve">TRINITY_DN25043_c0_g1_i1</t>
  </si>
  <si>
    <t xml:space="preserve">homeobox-leucine zipper protein ATHB-13-like</t>
  </si>
  <si>
    <t xml:space="preserve">ATHB-13</t>
  </si>
  <si>
    <t xml:space="preserve">ARF3</t>
  </si>
  <si>
    <t xml:space="preserve">TRINITY_DN16804_c0_g1_i1</t>
  </si>
  <si>
    <t xml:space="preserve">homeobox-leucine zipper protein HAT4</t>
  </si>
  <si>
    <t xml:space="preserve">TRINITY_DN24470_c1_g2_i1</t>
  </si>
  <si>
    <t xml:space="preserve">TRINITY_DN24470_c1_g2_i2</t>
  </si>
  <si>
    <t xml:space="preserve">TRINITY_DN24470_c1_g2_i5</t>
  </si>
  <si>
    <t xml:space="preserve">HAT4</t>
  </si>
  <si>
    <t xml:space="preserve">TRINITY_DN26020_c0_g1_i1</t>
  </si>
  <si>
    <t xml:space="preserve">homeobox-leucine zipper protein HAT22-like</t>
  </si>
  <si>
    <t xml:space="preserve">TRINITY_DN8832_c0_g1_i1</t>
  </si>
  <si>
    <t xml:space="preserve">zinc finger protein JACKDAW-like</t>
  </si>
  <si>
    <t xml:space="preserve">TRINITY_DN25164_c2_g1_i1</t>
  </si>
  <si>
    <t xml:space="preserve">TRINITY_DN25164_c2_g1_i2</t>
  </si>
  <si>
    <t xml:space="preserve">TRINITY_DN25164_c2_g1_i3</t>
  </si>
  <si>
    <t xml:space="preserve">TRINITY_DN25164_c2_g1_i4</t>
  </si>
  <si>
    <t xml:space="preserve">TRINITY_DN25164_c2_g1_i6</t>
  </si>
  <si>
    <t xml:space="preserve">TRINITY_DN25164_c2_g1_i7</t>
  </si>
  <si>
    <t xml:space="preserve">TRINITY_DN28953_c0_g1_i1</t>
  </si>
  <si>
    <t xml:space="preserve">JACKDAW</t>
  </si>
  <si>
    <t xml:space="preserve">TRINITY_DN12182_c0_g1_i1</t>
  </si>
  <si>
    <t xml:space="preserve">transcriptional regulator SUPERMAN</t>
  </si>
  <si>
    <t xml:space="preserve">TRINITY_DN12182_c0_g2_i1</t>
  </si>
  <si>
    <t xml:space="preserve">TRINITY_DN18111_c0_g2_i1</t>
  </si>
  <si>
    <t xml:space="preserve">TRINITY_DN52313_c0_g1_i1</t>
  </si>
  <si>
    <t xml:space="preserve">SUPERMAN</t>
  </si>
  <si>
    <t xml:space="preserve">TRINITY_DN48093_c0_g1_i1</t>
  </si>
  <si>
    <t xml:space="preserve">ASL4</t>
  </si>
  <si>
    <t xml:space="preserve">TRINITY_DN17080_c0_g1_i1</t>
  </si>
  <si>
    <t xml:space="preserve">LOB domain-containing protein 4-like/ASL6</t>
  </si>
  <si>
    <t xml:space="preserve">TRINITY_DN26935_c0_g1_i1</t>
  </si>
  <si>
    <t xml:space="preserve">LOB domain-containing protein 15/ASL11</t>
  </si>
  <si>
    <t xml:space="preserve">TRINITY_DN5622_c0_g1_i1</t>
  </si>
  <si>
    <t xml:space="preserve">LOB domain-containing protein 18/AS2-like 20</t>
  </si>
  <si>
    <t xml:space="preserve">TRINITY_DN49436_c0_g1_i1</t>
  </si>
  <si>
    <t xml:space="preserve">LOB domain-containing protein 18</t>
  </si>
  <si>
    <t xml:space="preserve">ASL20</t>
  </si>
  <si>
    <t xml:space="preserve">TRINITY_DN19844_c0_g1_i1</t>
  </si>
  <si>
    <t xml:space="preserve">LOB domain-containing protein 22</t>
  </si>
  <si>
    <t xml:space="preserve">TRINITY_DN19844_c0_g1_i2</t>
  </si>
  <si>
    <t xml:space="preserve">TRINITY_DN19844_c0_g1_i3</t>
  </si>
  <si>
    <t xml:space="preserve">ASL30</t>
  </si>
  <si>
    <t xml:space="preserve">TRINITY_DN15274_c1_g1_i1</t>
  </si>
  <si>
    <t xml:space="preserve">LOB domain-containing protein 24-like/ASL13</t>
  </si>
  <si>
    <t xml:space="preserve">TRINITY_DN52370_c0_g1_i1</t>
  </si>
  <si>
    <t xml:space="preserve">LOB domain-containing protein 25-like isoform X1/ASL3</t>
  </si>
  <si>
    <t xml:space="preserve">TRINITY_DN7715_c0_g1_i1</t>
  </si>
  <si>
    <t xml:space="preserve">LOB domain-containing protein 27-like</t>
  </si>
  <si>
    <t xml:space="preserve">TRINITY_DN31425_c0_g1_i1</t>
  </si>
  <si>
    <t xml:space="preserve">LOB domain-containing protein 27-like isoform X2</t>
  </si>
  <si>
    <t xml:space="preserve">ASL29</t>
  </si>
  <si>
    <t xml:space="preserve">TRINITY_DN36945_c0_g1_i1</t>
  </si>
  <si>
    <t xml:space="preserve">LOB domain-containing protein 29-like/ASL16</t>
  </si>
  <si>
    <t xml:space="preserve">TRINITY_DN12761_c1_g1_i1</t>
  </si>
  <si>
    <t xml:space="preserve">LOB domain-containing protein 36-like, partial</t>
  </si>
  <si>
    <t xml:space="preserve">TRINITY_DN12761_c1_g2_i1</t>
  </si>
  <si>
    <t xml:space="preserve">TRINITY_DN24569_c1_g1_i1</t>
  </si>
  <si>
    <t xml:space="preserve">LOB domain-containing protein 36-like</t>
  </si>
  <si>
    <t xml:space="preserve">ASL1</t>
  </si>
  <si>
    <t xml:space="preserve">TRINITY_DN11289_c0_g1_i1</t>
  </si>
  <si>
    <t xml:space="preserve">LOB domain-containing protein 37-like</t>
  </si>
  <si>
    <t xml:space="preserve">TRINITY_DN11289_c0_g3_i1</t>
  </si>
  <si>
    <t xml:space="preserve">TRINITY_DN13857_c0_g1_i1</t>
  </si>
  <si>
    <t xml:space="preserve">ASL39</t>
  </si>
  <si>
    <t xml:space="preserve">TRINITY_DN24732_c3_g4_i1</t>
  </si>
  <si>
    <t xml:space="preserve">LOB domain-containing protein 41</t>
  </si>
  <si>
    <t xml:space="preserve">TRINITY_DN24732_c3_g4_i7</t>
  </si>
  <si>
    <t xml:space="preserve">TRINITY_DN24732_c3_g4_i8</t>
  </si>
  <si>
    <t xml:space="preserve">ASL38</t>
  </si>
  <si>
    <t xml:space="preserve">MhyYABBY1</t>
  </si>
  <si>
    <t xml:space="preserve">CRABS CLAW (CRC)</t>
  </si>
  <si>
    <t xml:space="preserve">MhyYABBY3</t>
  </si>
  <si>
    <t xml:space="preserve">YABBY4 (YAB4)</t>
  </si>
  <si>
    <t xml:space="preserve">MhyYABBY4</t>
  </si>
  <si>
    <t xml:space="preserve">MhyYABBY7</t>
  </si>
  <si>
    <t xml:space="preserve">YABBY5 (YAB5)</t>
  </si>
  <si>
    <t xml:space="preserve">YABBY1 (YAB1/FIL)</t>
  </si>
  <si>
    <t xml:space="preserve">MhyYABBY6</t>
  </si>
  <si>
    <t xml:space="preserve">MhyYABBY2</t>
  </si>
  <si>
    <t xml:space="preserve">[Shulga et al., 2017]:</t>
  </si>
  <si>
    <t xml:space="preserve">MhyAP3</t>
  </si>
  <si>
    <t xml:space="preserve">APETALA3 </t>
  </si>
  <si>
    <t xml:space="preserve">MhyPI</t>
  </si>
  <si>
    <t xml:space="preserve">PISTILLATA </t>
  </si>
  <si>
    <t xml:space="preserve">MhyAG1</t>
  </si>
  <si>
    <t xml:space="preserve">AGAMOUS </t>
  </si>
  <si>
    <t xml:space="preserve">MhyAG2</t>
  </si>
  <si>
    <t xml:space="preserve">AGAMOUS</t>
  </si>
  <si>
    <t xml:space="preserve">MhySHP2-1</t>
  </si>
  <si>
    <t xml:space="preserve">SHATTERPROOF 2 </t>
  </si>
  <si>
    <t xml:space="preserve">MhySHP2-2</t>
  </si>
  <si>
    <t xml:space="preserve">MhySTK</t>
  </si>
  <si>
    <t xml:space="preserve">SEEDSTICK </t>
  </si>
  <si>
    <t xml:space="preserve">MhyFUL1</t>
  </si>
  <si>
    <t xml:space="preserve">FRUITFULL</t>
  </si>
  <si>
    <t xml:space="preserve">MhyFUL2-1</t>
  </si>
  <si>
    <t xml:space="preserve">FRUITFULL </t>
  </si>
  <si>
    <t xml:space="preserve">MhyFUL2-2</t>
  </si>
  <si>
    <t xml:space="preserve">MhyFUL2-3</t>
  </si>
  <si>
    <t xml:space="preserve">MhySEP3</t>
  </si>
  <si>
    <t xml:space="preserve">SEPALLATA 3 </t>
  </si>
  <si>
    <t xml:space="preserve">MhySEP2</t>
  </si>
  <si>
    <t xml:space="preserve">SEPALLATA 2 </t>
  </si>
  <si>
    <t xml:space="preserve">[Shchennikova et al., 2017]:</t>
  </si>
  <si>
    <t xml:space="preserve">MhyWUS1</t>
  </si>
  <si>
    <t xml:space="preserve">WUS</t>
  </si>
  <si>
    <t xml:space="preserve">MhyWUS2</t>
  </si>
  <si>
    <t xml:space="preserve">MhyWOX2</t>
  </si>
  <si>
    <t xml:space="preserve">WOX2</t>
  </si>
  <si>
    <t xml:space="preserve">MhyWOX4</t>
  </si>
  <si>
    <t xml:space="preserve">WOX4</t>
  </si>
  <si>
    <t xml:space="preserve">MhyWOX13</t>
  </si>
  <si>
    <t xml:space="preserve">WOX13</t>
  </si>
  <si>
    <r>
      <rPr>
        <b val="true"/>
        <sz val="14"/>
        <rFont val="Times New Roman"/>
        <family val="1"/>
        <charset val="204"/>
      </rPr>
      <t xml:space="preserve">Table 3.</t>
    </r>
    <r>
      <rPr>
        <sz val="14"/>
        <rFont val="Times New Roman"/>
        <family val="1"/>
        <charset val="204"/>
      </rPr>
      <t xml:space="preserve"> MhyYABBYs characteristics </t>
    </r>
  </si>
  <si>
    <r>
      <rPr>
        <b val="true"/>
        <sz val="10"/>
        <rFont val="Times New Roman"/>
        <family val="1"/>
        <charset val="204"/>
      </rPr>
      <t xml:space="preserve">Normalized number of </t>
    </r>
    <r>
      <rPr>
        <b val="true"/>
        <i val="true"/>
        <sz val="10"/>
        <rFont val="Times New Roman"/>
        <family val="1"/>
        <charset val="204"/>
      </rPr>
      <t xml:space="preserve">MhyYABBY</t>
    </r>
    <r>
      <rPr>
        <b val="true"/>
        <sz val="10"/>
        <rFont val="Times New Roman"/>
        <family val="1"/>
        <charset val="204"/>
      </rPr>
      <t xml:space="preserve">s transcripts in transcriptomes</t>
    </r>
  </si>
  <si>
    <t xml:space="preserve">YABBY-like transcript</t>
  </si>
  <si>
    <t xml:space="preserve">Gene</t>
  </si>
  <si>
    <t xml:space="preserve">GenBank Accession Number</t>
  </si>
  <si>
    <t xml:space="preserve">mRNA</t>
  </si>
  <si>
    <t xml:space="preserve">L</t>
  </si>
  <si>
    <t xml:space="preserve">CDS</t>
  </si>
  <si>
    <t xml:space="preserve">L, nt</t>
  </si>
  <si>
    <t xml:space="preserve">start</t>
  </si>
  <si>
    <t xml:space="preserve">end</t>
  </si>
  <si>
    <t xml:space="preserve">protein</t>
  </si>
  <si>
    <t xml:space="preserve">L, aa</t>
  </si>
  <si>
    <r>
      <rPr>
        <b val="true"/>
        <i val="true"/>
        <sz val="10"/>
        <rFont val="Times New Roman"/>
        <family val="1"/>
        <charset val="204"/>
      </rPr>
      <t xml:space="preserve">A. thaliana</t>
    </r>
    <r>
      <rPr>
        <b val="true"/>
        <sz val="10"/>
        <rFont val="Times New Roman"/>
        <family val="1"/>
        <charset val="204"/>
      </rPr>
      <t xml:space="preserve"> homologue</t>
    </r>
  </si>
  <si>
    <t xml:space="preserve">bract1</t>
  </si>
  <si>
    <t xml:space="preserve">bract2</t>
  </si>
  <si>
    <t xml:space="preserve">flower1</t>
  </si>
  <si>
    <t xml:space="preserve">flower2</t>
  </si>
  <si>
    <t xml:space="preserve">root &amp; bud</t>
  </si>
  <si>
    <t xml:space="preserve">Haustoria-root</t>
  </si>
  <si>
    <t xml:space="preserve">comment</t>
  </si>
  <si>
    <t xml:space="preserve">KX712839</t>
  </si>
  <si>
    <t xml:space="preserve">TCTTAACATGGTGCACCCACTACCAGGATAGGGGTTCCACAGCTTCTAGGTTAGTAGTAAGTCAGTTTTGTCTGTATACATGTAAAGCTAAAGCGTATCAAGTGGCCGTGCAACTCCCAGAACTGCATAGATTGTTTCCTTTCTTCTTGTTGTTGTTGTGTGAACATGGGTGATAAAGCCTCAATGGATTTGGTTCCACCAGCTGACAATCTATGCTATGTCCGTTGCAACTTCTGCAACACTGTTCTTGCGGTTGGGATACCATGCAAAAGGTTGCTGGATACAGTGACAGTGAAATGCGGCCATTGCAGTAACCTCTCCTTTCTCAGCACAAGACCCCCAACACAAGGGCAATGTTTTGATCATCAAACAAGTTTTCAGGGTTTTGGGCCATTCGGCAGTGAAATGAACAAGGGACAGTCTTCTTCATCATCTTCAAGCGAGCCACTCTCCCCTAGAGCACCTTTTGTTGTGAAACCACCTGAGAAGAAACACAGGCTCCCATCTGCCTACAACCGATTCATGAAGGAGGAGATACAGCGCATCAAAGCGGCCAATCCTGAGATACCCCATCGCGAAGCCTTTAGCGCTGCAGCAAAAAATTGGGCTAGGTACATTCCAAATTCACCAGCTGGGTCAATGTCCAGGAGCAGTAACCATGACTGAAGGGCTAATCAAGAATATATCGACAACCTGATGAAAATTCAGGTCTGAAGGGCTAATCAAGAATATATCGACAACCTGATGAAAATTCAGGTCTGAAGGGCTAATCAAGAATATA</t>
  </si>
  <si>
    <t xml:space="preserve">ATGGGTGATAAAGCCTCAATGGATTTGGTTCCACCAGCTGACAATCTATGCTATGTCCGTTGCAACTTCTGCAACACTGTTCTTGCGGTTGGGATACCATGCAAAAGGTTGCTGGATACAGTGACAGTGAAATGCGGCCATTGCAGTAACCTCTCCTTTCTCAGCACAAGACCCCCAACACAAGGGCAATGTTTTGATCATCAAACAAGTTTTCAGGGTTTTGGGCCATTCGGCAGTGAAATGAACAAGGGACAGTCTTCTTCATCATCTTCAAGCGAGCCACTCTCCCCTAGAGCACCTTTTGTTGTGAAACCACCTGAGAAGAAACACAGGCTCCCATCTGCCTACAACCGATTCATGAAGGAGGAGATACAGCGCATCAAAGCGGCCAATCCTGAGATACCCCATCGCGAAGCCTTTAGCGCTGCAGCAAAAAATTGGGCTAGGTACATTCCAAATTCACCAGCTGGGTCAATGTCCAGGAGCAGTAACCATGACTGA </t>
  </si>
  <si>
    <t xml:space="preserve">MGDKASMDLVPPADNLCYVRCNFCNTVLAVGIPCKRLLDTVTVKCGHCSNLSFLSTRPPTQGQCFDHQTSFQGFGPFGSEMNKGQSSSSSSSEPLSPRAPFVVKPPEKKHRLPSAYNRFMKEEIQRIKAANPEIPHREAFSAAAKNWARYIPNSPAGSMSRSSNHD</t>
  </si>
  <si>
    <t xml:space="preserve">KX712840</t>
  </si>
  <si>
    <t xml:space="preserve">CTCTCTCTCTCTCTCTCTCTCTCTCTCTCTCTCTCTCTCAGGGAAGGATGTCTAACACTACACCGAACCGAGTCTTGGACCTTCAAGAACAGATCTGCTACGTGCAATGCGGTTATTGCACTACCATTTTACTGGTAGGTGTGCCATGTGGTAGTTTGACAATGGTGGTTACAGTAAGATGCGGGCACTGCACCAGCCTCCTCTCTGTCAACATGTTGAAAACCTCTTTTATCCCTCTCCATCTCTTTGCTTCTGTCAGCCAAGATCAGATGCCAAAACAAGTACCTAGTTCTTGTGAAGAAGCAGATGGCGAACATGAAAAGGCATCAGATAGACGGAGCCCATCGCTGGTCATCTCTTCGGATGACGATGAAGAAGACGTTTTAGTCCCAATGAATCATATTGTGAATAGGCCACCAGAGAAGAGGCAGCGGGCCCCATCAGCTTACAACAACTTCATCAAAGAGGAAATCAGAAGGCTAAAGGGGAAACATCCCAGCATGACTCACAAGGAAGCCTTCAGTGCTGCTGCAAAAAATTGGGCCCATTTTCCACCAATTCAGTATAAAAAGGGAGAAGTTAGCTGTGGTGAGGGAGCAGATCATGCAAAGATGTCAACGAACTGTTCAGATGCTGGAGGAGAGGTTTATGTACAAGGCAATGGATTCCATGAAAGAAAGGCTCACGCATTTTATCAGGACAAGGACACCCGTTGAGTAAAAGGAGGCTTTTATTAAGAGTAATGCATGACATGTAGACACTCCGAATTTTTTATATTAGTCGGAATATTTGCATCATTATTTTATTTTAAATTGTAGTAATTCTCTTGGTAGGACCTTCTTCTTCTGCAGATAATATGGTTCTTGTCATTGTGGTTCAGCGTGAAAATCAGTCTCCTTCACTTTGCATTCATTTTTGTGTATTTGGAAACACGTTTTCGGGACACATCAGTAGCAACCCGACCCGATCGAGTACTTTGAA</t>
  </si>
  <si>
    <t xml:space="preserve">ATGTCTAACACTACACCGAACCGAGTCTTGGACCTTCAAGAACAGATCTGCTACGTGCAATGCGGTTATTGCACTACCATTTTACTGGTAGGTGTGCCATGTGGTAGTTTGACAATGGTGGTTACAGTAAGATGCGGGCACTGCACCAGCCTCCTCTCTGTCAACATGTTGAAAACCTCTTTTATCCCTCTCCATCTCTTTGCTTCTGTCAGCCAAGATCAGATGCCAAAACAAGTACCTAGTTCTTGTGAAGAAGCAGATGGCGAACATGAAAAGGCATCAGATAGACGGAGCCCATCGCTGGTCATCTCTTCGGATGACGATGAAGAAGACGTTTTAGTCCCAATGAATCATATTGTGAATAGGCCACCAGAGAAGAGGCAGCGGGCCCCATCAGCTTACAACAACTTCATCAAAGAGGAAATCAGAAGGCTAAAGGGGAAACATCCCAGCATGACTCACAAGGAAGCCTTCAGTGCTGCTGCAAAAAATTGGGCCCATTTTCCACCAATTCAGTATAAAAAGGGAGAAGTTAGCTGTGGTGAGGGAGCAGATCATGCAAAGATGTCAACGAACTGTTCAGATGCTGGAGGAGAGGTTTATGTACAAGGCAATGGATTCCATGAAAGAAAGGCTCACGCATTTTATCAGGACAAGGACACCCGTTGA</t>
  </si>
  <si>
    <t xml:space="preserve">MSNTTPNRVLDLQEQICYVQCGYCTTILLVGVPCGSLTMVVTVRCGHCTSLLSVNMLKTSFIPLHLFASVSQDQMPKQVPSSCEEADGEHEKASDRRSPSLVISSDDDEEDVLVPMNHIVNRPPEKRQRAPSAYNNFIKEEIRRLKGKHPSMTHKEAFSAAAKNWAHFPPIQYKKGEVSCGEGADHAKMSTNCSDAGGEVYVQGNGFHERKAHAFYQDKDTR</t>
  </si>
  <si>
    <t xml:space="preserve">KX712841</t>
  </si>
  <si>
    <t xml:space="preserve">CTCTCTCTCTCTCTCTCTCTCTCTCTCTCTCTCTCTCTCAGGGAAGGATGTCTAACACTACACCGAACCGAGTCTTGGACCTTCAAGAACAGATCTGCTACGTGCAATGCGGTTATTGCACTACCATTTTACTGGTAGGTGTGCCATGTGGTAGTTTGACAATGGTGGTTACAGTAAGATGCGGGCACTGCACCAGCCTCCTCTCTGTCAACATGTTGAAAACCTCTTTTATCCCTCTCCATCTCTTTGCTTCTGTCAGCCAAGATCAGATGCCAAAACAAGTACCTAGTTCTTGTGAAGAAGCAGATGGCGAACATGAAAAGGCATCAGATAGACGGAGCCCATCGCTGGTCATCTCTTCGGATGACGATGAAGAAGACGTTTTAGTCCCAATGAATCATATTGTGAATAGGCCACCAGAGAAGAGGCAGCGGGCCCCATCAGCTTACAACAACTTCATCAAAGAGGAAATCAGAAGGCTAAAGGGGAAACATCCCAGCATGACTCACAAGGAAGCCTTCAGTGCTGCTGCAAAAAATTGGGCCCATTTTCCACCAATTCAGTATAAAAAGGGAGAAGTTAGCTGTGGTGAGGGAGCAGATCATGCAAAGATGTCAACGAACTGTTCAGATGCTGGAGGAGAGGTAATCTTGACTCGGTATAGTGGAAACGAAATAAAATGTGACAAGTTGGTTCCTGTTTCAATTCCAATCCGGACTGG</t>
  </si>
  <si>
    <t xml:space="preserve">ATGTCTAACACTACACCGAACCGAGTCTTGGACCTTCAAGAACAGATCTGCTACGTGCAATGCGGTTATTGCACTACCATTTTACTGGTAGGTGTGCCATGTGGTAGTTTGACAATGGTGGTTACAGTAAGATGCGGGCACTGCACCAGCCTCCTCTCTGTCAACATGTTGAAAACCTCTTTTATCCCTCTCCATCTCTTTGCTTCTGTCAGCCAAGATCAGATGCCAAAACAAGTACCTAGTTCTTGTGAAGAAGCAGATGGCGAACATGAAAAGGCATCAGATAGACGGAGCCCATCGCTGGTCATCTCTTCGGATGACGATGAAGAAGACGTTTTAGTCCCAATGAATCATATTGTGAATAGGCCACCAGAGAAGAGGCAGCGGGCCCCATCAGCTTACAACAACTTCATCAAAGAGGAAATCAGAAGGCTAAAGGGGAAACATCCCAGCATGACTCACAAGGAAGCCTTCAGTGCTGCTGCAAAAAATTGGGCCCATTTTCCACCAATTCAGTATAAAAAGGGAGAAGTTAGCTGTGGTGAGGGAGCAGATCATGCAAAGATGTCAACGAACTGTTCAGATGCTGGAGGAGAGGTAATCTTGACTCGGTATAGTGGAAACGAAATAAAATGTGACAAGTTGGTTCCTGTTTCAATTCCAATCCGGACT </t>
  </si>
  <si>
    <t xml:space="preserve">MSNTTPNRVLDLQEQICYVQCGYCTTILLVGVPCGSLTMVVTVRCGHCTSLLSVNMLKTSFIPLHLFASVSQDQMPKQVPSSCEEADGEHEKASDRRSPSLVISSDDDEEDVLVPMNHIVNRPPEKRQRAPSAYNNFIKEEIRRLKGKHPSMTHKEAFSAAAKNWAHFPPIQYKKGEVSCGEGADHAKMSTNCSDAGGEVILTRYSGNEIKCDKLVPVSIPIRT</t>
  </si>
  <si>
    <t xml:space="preserve">partial sequence, 3'-truncated</t>
  </si>
  <si>
    <t xml:space="preserve">MhyYAB5</t>
  </si>
  <si>
    <t xml:space="preserve">KX712843</t>
  </si>
  <si>
    <t xml:space="preserve">GGGCACTACTATACTGAACCCCTCCCCTTAAGTCCCTCCCCAACCTTTTCTCGTTTACTCTAGCCTTCCCTATAATCTTTGATCACCACTTTGGATCCTATCCCTCCCTACTTTCCCCCCTTCTCTCTCTACAACTTTCTCTAGGCTACATATCTCCACTCTTTATATATTGCACACACGTTTTATAGTTGTTGTGGTATATACCTCATCTTGAAAGCAAGAGACAAGGAGAGTGAGAGAGCGAGAGAACATAATTCTTTTTCCCTTAGTCTTTGTTTGGTTTCCTTTCTTCTTAGTTTCTTTCATATTTCGGAGCTCCAATTTCAACCCAAACATGTCGAGCTGCGCCGATGTGCCGCGGGAGCAACTTTGCTACATACCTTGCAATTTTTGCAACATAGTTCTTGCGGTGAGTGTGCCATGCAGTAGCTTATTTGACACAGTTACCGTCCGATGCGGGCACTGCACCAATCTGTGGTCCGTCAACATGGCAGCTGCCTTCCAATCACTCCAATCCTTTCAGGCACCAAACTATGGTCCTCCGGATTGCAGCATTGATTTTGGTTCATCATCCAAATGCACGAACAACATGACTACGCGACCACCGATCATAGCAAATAACAACGAGGGAAGGGCTGCAAATCGACCTCCGGAGAAGAGACAGAGAGTACCTTCTGCATATAATCAGTTTATAAAAGAAGAGATACAGAGGATCAAGGCAAATAATCCAGATATCAGCCATAGGGAAGCATTCAGCACTGCTGCCAAAAATTGGGCACACTTCCCCCATATTCATTTTGGGCTAATGCTGGAGACCACCAACCAAACTAAACTTGATGAGGTCTACTGCACAAATGAAATTGTTGGTCTTCAGTTGAAATCTCCATTGTGGAATTGAATGTCTACTGCACAAATGAAAGTGTTGATCAGTCGAAATCCCGATTGTGGATTTGAAGAACCATATCCCTTTGAATCTCTGGTAAATGTCGTATGGGCGTAAAACTTGGTTTTCAAGAATCCTTTGTATTTTATTCCATTATGGAATTCAAATGAAACTTGTGTACAACTTGTTCTGAAGCTGCTTCATGTCTTATTGTATTATATATGTCAAACTATTTTCTACTTTGGCTTTTTGGCCCTCTCTTTTTTTCACATTTTCATTTTCTAAGGTTTAAATCCCGGATTTTTGGTCAAAAAAAAAA</t>
  </si>
  <si>
    <t xml:space="preserve">ATGTCGAGCTGCGCCGATGTGCCGCGGGAGCAACTTTGCTACATACCTTGCAATTTTTGCAACATAGTTCTTGCGGTGAGTGTGCCATGCAGTAGCTTATTTGACACAGTTACCGTCCGATGCGGGCACTGCACCAATCTGTGGTCCGTCAACATGGCAGCTGCCTTCCAATCACTCCAATCCTTTCAGGCACCAAACTATGGTCCTCCGGATTGCAGCATTGATTTTGGTTCATCATCCAAATGCACGAACAACATGACTACGCGACCACCGATCATAGCAAATAACAACGAGGGAAGGGCTGCAAATCGACCTCCGGAGAAGAGACAGAGAGTACCTTCTGCATATAATCAGTTTATAAAAGAAGAGATACAGAGGATCAAGGCAAATAATCCAGATATCAGCCATAGGGAAGCATTCAGCACTGCTGCCAAAAATTGGGCACACTTCCCCCATATTCATTTTGGGCTAATGCTGGAGACCACCAACCAAACTAAACTTGATGAGGTCTACTGCACAAATGAAATTGTTGGTCTTCAGTTGAAATCTCCATTGTGGAATTGA</t>
  </si>
  <si>
    <t xml:space="preserve">MSSCADVPREQLCYIPCNFCNIVLAVSVPCSSLFDTVTVRCGHCTNLWSVNMAAAFQSLQSFQAPNYGPPDCSIDFGSSSKCTNNMTTRPPIIANNNEGRAANRPPEKRQRVPSAYNQFIKEEIQRIKANNPDISHREAFSTAAKNWAHFPHIHFGLMLETTNQTKLDEVYCTNEIVGLQLKSPLWN</t>
  </si>
  <si>
    <t xml:space="preserve">MhyFIL1</t>
  </si>
  <si>
    <t xml:space="preserve">KX712844</t>
  </si>
  <si>
    <t xml:space="preserve">TTTATTGACACGTAGCTCTCTCTTACATACTCAAACACTCTCTTTCTCTCTCTTGTAGTCTTGTCTTCATAACTCTCAGGATTCAGGGAAGATCAGATCCAAGGTGGTTAATTTGTCCATCAAACCCGCAGTCACATCGTTCTGTCAATCCGTCAATCAATCAAATCAAAGAGAATCAGTAGTTTGTGAGAAATCAAAACCATCATCATGTCCTCCTCAAATTCTTTTTCACCGGAACACCAAACCCACCCCCACCAGCATCTCTCCCCCTCCTCCTCCGATCAGCTCTGTTACGCTCATTGCGAATTCTGCAACACTGTCCTCGTGGTGAGCGTGCCTTGCTCAAGCTTGTTCAAGACTGCGACGGTTCGATGCGGCCACTGCACCAGTCTCTTTTCTGTGAACATTCGTGGCCTTCTTCTTCCTCAACCTAACCAACTCCATCATCTTGGCAATTCATTATTTTCCCCTCAGAATCTTCTGGAGGAGATCCGAAGCTCGACCCCAAACTTGTTGATCAACCAGCCTCACCAAAGTGAACCATTCACAGCGGTTCGAGGGTTTGATGACCTTCCTAAGCCCCCGGCGGCTAACAGACCTCCGGAGAAGAGACAGAGAGTCCCATCTGCTTACAACCGCTTCATCAAGGACGAGATCCAACGCATCAAAGCTGGGAATCCCGACATAAGTCACAGGGAGGCGTTCAGTGCCGCTGCAAAGAATTGGGCCCACTTCCCCCACATTCATTTCGGACTCTTGCCTGATCAACCCCTGAAGAAAGCTAATGTGCGCCAGCAGGAAGGAGATGATGTGATGATGAAAGATGGGTTTCTTGCTCCTGCCAATGTGGGTGTGTCCCCCTACTAATCAAGAAGTGATGAATCTGCTGTTAGGATTTCTTTAATTTATGTTAAATTTCAAGTATTTCCCCTCATTTTAATGTTCTTGACTACTACATAACTCGGAGACTTTTAATGGGTTTATGTCACTTGGGGTTATTATTAATTTTCAAGTCTGGAGTCTCCAACAACTGACTTCCTTATAATTGCAACTCTCTATATATATTGAGCGTTTTGTGTGAATATTCAGATTTTAATAAAATATAAACCGATTTTGATTTCGAAAAAAA</t>
  </si>
  <si>
    <t xml:space="preserve">ATGTCCTCCTCAAATTCTTTTTCACCGGAACACCAAACCCACCCCCACCAGCATCTCTCCCCCTCCTCCTCCGATCAGCTCTGTTACGCTCATTGCGAATTCTGCAACACTGTCCTCGTGGTGAGCGTGCCTTGCTCAAGCTTGTTCAAGACTGCGACGGTTCGATGCGGCCACTGCACCAGTCTCTTTTCTGTGAACATTCGTGGCCTTCTTCTTCCTCAACCTAACCAACTCCATCATCTTGGCAATTCATTATTTTCCCCTCAGAATCTTCTGGAGGAGATCCGAAGCTCGACCCCAAACTTGTTGATCAACCAGCCTCACCAAAGTGAACCATTCACAGCGGTTCGAGGGTTTGATGACCTTCCTAAGCCCCCGGCGGCTAACAGACCTCCGGAGAAGAGACAGAGAGTCCCATCTGCTTACAACCGCTTCATCAAGGACGAGATCCAACGCATCAAAGCTGGGAATCCCGACATAAGTCACAGGGAGGCGTTCAGTGCCGCTGCAAAGAATTGGGCCCACTTCCCCCACATTCATTTCGGACTCTTGCCTGATCAACCCCTGAAGAAAGCTAATGTGCGCCAGCAGGAAGGAGATGATGTGATGATGAAAGATGGGTTTCTTGCTCCTGCCAATGTGGGTGTGTCCCCCTACTAA</t>
  </si>
  <si>
    <t xml:space="preserve">MSSSNSFSPEHQTHPHQHLSPSSSDQLCYAHCEFCNTVLVVSVPCSSLFKTATVRCGHCTSLFSVNIRGLLLPQPNQLHHLGNSLFSPQNLLEEIRSSTPNLLINQPHQSEPFTAVRGFDDLPKPPAANRPPEKRQRVPSAYNRFIKDEIQRIKAGNPDISHREAFSAAAKNWAHFPHIHFGLLPDQPLKKANVRQQEGDDVMMKDGFLAPANVGVSPY</t>
  </si>
  <si>
    <t xml:space="preserve">MhyFIL2</t>
  </si>
  <si>
    <t xml:space="preserve">KX712845</t>
  </si>
  <si>
    <t xml:space="preserve">GATAAGTCTCTCCCTCTCTCACTCCCCCCCTCCCTCTTCTCTCTCTTTTGTAGTCTTGTCTCAGCAATCAGGGAAGATCAGATACAAATTTGGTTAATCTGTCCATCAAACCCACAGAGTCACATCGCCCAGTCAATCCATCAATCAATCAAATCAAAAAGAATTGTGAGAAATCAAAACCATCATCATGTCCTCCTCAAATTCTTATTCACCGGACCACCAAACCCACTCCCACCTCCCCCACTCCTCCTCCGACCAGCTCTGTTACGTCCAATGCAACATCTGTGACACTGTCCTCGCGGTGAGCGTGCCTTGCTCAAGCTTGTTCAAGACTGCGACGGTTCGATGCGGCCACTGCACCAGTCTCTTTTCTGTGAACATTCGTGGCCTTCTTCTTCCTCAACCTAACCAACTCCATCATCTTGGCAATTCATTATTTTCCCCTCAGAATCTTCTGGAGGAGATCCGAAGCTCGACCCCAAACTTGTTGATCAACCAGCCTCACCAAAGTGAACCATTCACAGCGGTTCGAGGGTTTGATGACCTTCCTAAGCCCCCGGCGGCTAACAGACCTCCGGAGAAGAGACAGAGAGTCCCATCTGCTTACAACCGCTTCATCAAGGACGAGATCCAACGCATCAAAGCTGGGAATCCCGACATAAGTCACAGGGAGGCGTTCAGTGCCGCTGCAAAGAACTGGGCCCACTTCCCACACATTCATTTCGGGCTCTTGCCTGATCAACCGATGAAAAAAGCTAATGTGCGCCAGCAGGAAGGAGATGATGTGATGATGAAAGATGGGTTTCTTGGTCCTGCCAATGTGGGGGTCTCCCCCTACTAATCAAGAAGTGATGAATCTACTGCTAGGGTTTCTTTAATTTATGTTATATTTTAAGTATTTCCCCTCATCTTAATGTCTGATTAATGTTCTTGGCTACTACTTGTCTGGAAGACTTTTAATGGGTTTGTGTCACTTGGGGTTATTATTAATCAACGGTGGAAGAGGATTTTCTAGTATTTTGCCTTAAAATTCCATTTGGTATATCTATCTATTTATCTAAAAAAAAAAAAAAAAAAAAAAAAG</t>
  </si>
  <si>
    <t xml:space="preserve">ATGTCCTCCTCAAATTCTTATTCACCGGACCACCAAACCCACTCCCACCTCCCCCACTCCTCCTCCGACCAGCTCTGTTACGTCCAATGCAACATCTGTGACACTGTCCTCGCGGTGAGCGTGCCTTGCTCAAGCTTGTTCAAGACTGCGACGGTTCGATGCGGCCACTGCACCAGTCTCTTTTCTGTGAACATTCGTGGCCTTCTTCTTCCTCAACCTAACCAACTCCATCATCTTGGCAATTCATTATTTTCCCCTCAGAATCTTCTGGAGGAGATCCGAAGCTCGACCCCAAACTTGTTGATCAACCAGCCTCACCAAAGTGAACCATTCACAGCGGTTCGAGGGTTTGATGACCTTCCTAAGCCCCCGGCGGCTAACAGACCTCCGGAGAAGAGACAGAGAGTCCCATCTGCTTACAACCGCTTCATCAAGGACGAGATCCAACGCATCAAAGCTGGGAATCCCGACATAAGTCACAGGGAGGCGTTCAGTGCCGCTGCAAAGAACTGGGCCCACTTCCCACACATTCATTTCGGGCTCTTGCCTGATCAACCGATGAAAAAAGCTAATGTGCGCCAGCAGGAAGGAGATGATGTGATGATGAAAGATGGGTTTCTTGGTCCTGCCAATGTGGGGGTCTCCCCCTACTAA</t>
  </si>
  <si>
    <t xml:space="preserve">MSSSNSYSPDHQTHSHLPHSSSDQLCYVQCNICDTVLAVSVPCSSLFKTATVRCGHCTSLFSVNIRGLLLPQPNQLHHLGNSLFSPQNLLEEIRSSTPNLLINQPHQSEPFTAVRGFDDLPKPPAANRPPEKRQRVPSAYNRFIKDEIQRIKAGNPDISHREAFSAAAKNWAHFPHIHFGLLPDQPMKKANVRQQEGDDVMMKDGFLGPANVGVSPY</t>
  </si>
  <si>
    <t xml:space="preserve">KX712846</t>
  </si>
  <si>
    <t xml:space="preserve">CATCATGTCCTCCTCAAATTCTTATTCACCGGACCACCAAACCCACTCCCACCTCCCCCACTCCTCCTCCGACCAGCTCTGTTACGTCCAATGCAACATCTGTGACACTGTCCTCGCGGTGAGCGTGCCTTGCTCAAGCTTGTTCAAGGCTGTGACGGTTCGATGCGGCCACTGCACCAGTCTCTTGTCTGTGACCATGCCTGGCCTCCTTCTTCCTCAACCTAATCAGCTCCATCATCTTGGCCACTCATTCATTTCCCCTCAGAATCTTTTGGACGAGATCCGAAGCTCATCCCCAAACTTGTTGATCAATCAGCCCCACCCAAATGAATCATTCTCAGCTGTGCGAGGGTTTGATGAGCTTCCTAAGCCCGCAGCTGCTAACAGACCTCCGGAGAAGAGACAGAGAGTCCCATCTGCTTACAACCGCTTCATCAAGGACGAGATCCAACGCATCAAAGCTGGGAATCCCGACATAAGCCACAGGGAGGCGTTCAGTGCCGCTGCAAAGAACTGGGCCCACTTCCCACACATTCATTTCGGGCTCTTGCCTGATCAACCGATGAAAAAAGCTAATGTGCGCCAGCAGGAAGGAGATGATGTGATGATGAAAGATGGGTTTCTTGGTCCTGCCAATGTGGGGGTCTCCCCCTACTAATCAAGAAGAATCGA</t>
  </si>
  <si>
    <t xml:space="preserve">ATGTCCTCCTCAAATTCTTATTCACCGGACCACCAAACCCACTCCCACCTCCCCCACTCCTCCTCCGACCAGCTCTGTTACGTCCAATGCAACATCTGTGACACTGTCCTCGCGGTGAGCGTGCCTTGCTCAAGCTTGTTCAAGGCTGTGACGGTTCGATGCGGCCACTGCACCAGTCTCTTGTCTGTGACCATGCCTGGCCTCCTTCTTCCTCAACCTAATCAGCTCCATCATCTTGGCCACTCATTCATTTCCCCTCAGAATCTTTTGGACGAGATCCGAAGCTCATCCCCAAACTTGTTGATCAATCAGCCCCACCCAAATGAATCATTCTCAGCTGTGCGAGGGTTTGATGAGCTTCCTAAGCCCGCAGCTGCTAACAGACCTCCGGAGAAGAGACAGAGAGTCCCATCTGCTTACAACCGCTTCATCAAGGACGAGATCCAACGCATCAAAGCTGGGAATCCCGACATAAGCCACAGGGAGGCGTTCAGTGCCGCTGCAAAGAACTGGGCCCACTTCCCACACATTCATTTCGGGCTCTTGCCTGATCAACCGATGAAAAAAGCTAATGTGCGCCAGCAGGAAGGAGATGATGTGATGATGAAAGATGGGTTTCTTGGTCCTGCCAATGTGGGGGTCTCCCCCTACTAA</t>
  </si>
  <si>
    <t xml:space="preserve">MSSSNSYSPDHQTHSHLPHSSSDQLCYVQCNICDTVLAVSVPCSSLFKAVTVRCGHCTSLLSVTMPGLLLPQPNQLHHLGHSFISPQNLLDEIRSSSPNLLINQPHPNESFSAVRGFDELPKPAAANRPPEKRQRVPSAYNRFIKDEIQRIKAGNPDISHREAFSAAAKNWAHFPHIHFGLLPDQPMKKANVRQQEGDDVMMKDGFLGPANVGVSPY</t>
  </si>
  <si>
    <r>
      <rPr>
        <b val="true"/>
        <sz val="14"/>
        <color rgb="FF000000"/>
        <rFont val="Times New Roman"/>
        <family val="1"/>
        <charset val="204"/>
      </rPr>
      <t xml:space="preserve">Table 4.</t>
    </r>
    <r>
      <rPr>
        <sz val="14"/>
        <color rgb="FF000000"/>
        <rFont val="Times New Roman"/>
        <family val="1"/>
        <charset val="204"/>
      </rPr>
      <t xml:space="preserve"> Estimates of evolutionary divergence between nucleotide sequences of </t>
    </r>
    <r>
      <rPr>
        <i val="true"/>
        <sz val="14"/>
        <color rgb="FF000000"/>
        <rFont val="Times New Roman"/>
        <family val="1"/>
        <charset val="204"/>
      </rPr>
      <t xml:space="preserve">MhyYABBY</t>
    </r>
    <r>
      <rPr>
        <sz val="14"/>
        <color rgb="FF000000"/>
        <rFont val="Times New Roman"/>
        <family val="1"/>
        <charset val="204"/>
      </rPr>
      <t xml:space="preserve"> genes </t>
    </r>
  </si>
  <si>
    <t xml:space="preserve">The number of base substitutions per site from between sequences are shown. Standard error estimate(s) are shown below the diagonal and were obtained by a bootstrap procedure (500 replicates). Analyses were conducted using the Maximum Composite Likelihood model [1]. The rate variation among sites was modeled with a gamma distribution (shape parameter = 1). The differences in the composition bias among sequences were considered in evolutionary comparisons [2]. The analysis involved 8 nucleotide sequences. Codon positions included were 1st+2nd+3rd+Noncoding. All positions containing gaps and missing data were eliminated. There were a total of 475 positions in the final dataset. Evolutionary analyses were conducted in MEGA7 [3].</t>
  </si>
  <si>
    <t xml:space="preserve">1. Tamura K., Nei M., and Kumar S. (2004). Prospects for inferring very large phylogenies by using the neighbor-joining method. Proceedings of the National Academy of Sciences (USA) 101:11030-11035.</t>
  </si>
  <si>
    <t xml:space="preserve">2. Tamura K. and Kumar S. (2002). Evolutionary distance estimation under heterogeneous substitution pattern among lineages Molecular Biology and Evolution 19:1727-1736.</t>
  </si>
  <si>
    <t xml:space="preserve">3. Kumar S., Stecher G., and Tamura K. (2016). MEGA7: Molecular Evolutionary Genetics Analysis version 7.0 for bigger datasets.Molecular Biology and Evolution 33:1870-1874.</t>
  </si>
  <si>
    <t xml:space="preserve">Species 1</t>
  </si>
  <si>
    <t xml:space="preserve">Species 2</t>
  </si>
  <si>
    <t xml:space="preserve">Distance</t>
  </si>
  <si>
    <t xml:space="preserve">Std. Err</t>
  </si>
  <si>
    <t xml:space="preserve">MhyYAB6</t>
  </si>
  <si>
    <t xml:space="preserve">MhyYAB2</t>
  </si>
  <si>
    <t xml:space="preserve">MhyYAB7</t>
  </si>
  <si>
    <t xml:space="preserve">MhyYAB1</t>
  </si>
  <si>
    <t xml:space="preserve">MhyYAB3</t>
  </si>
  <si>
    <t xml:space="preserve">MhyYAB4</t>
  </si>
  <si>
    <r>
      <rPr>
        <b val="true"/>
        <sz val="14"/>
        <color rgb="FF000000"/>
        <rFont val="Times New Roman"/>
        <family val="1"/>
        <charset val="204"/>
      </rPr>
      <t xml:space="preserve">Table 5.</t>
    </r>
    <r>
      <rPr>
        <sz val="14"/>
        <color rgb="FF000000"/>
        <rFont val="Times New Roman"/>
        <family val="1"/>
        <charset val="204"/>
      </rPr>
      <t xml:space="preserve"> Estimates of evolutionary divergence between amino acid sequences of MhyYABBY proteins </t>
    </r>
  </si>
  <si>
    <t xml:space="preserve">The number of amino acid substitutions per site from between sequences are shown. Standard error estimate(s) are shown below the diagonal and were obtained by a bootstrap procedure (500 replicates). Analyses were conducted using the Equal Input model [1]. The rate variation among sites was modeled with a gamma distribution (shape parameter = 1). The differences in the composition bias among sequences were considered in evolutionary comparisons [2]. The analysis involved 8 amino acid sequences. All positions containing gaps and missing data were eliminated. There were a total of 156 positions in the final dataset. Evolutionary analyses were conducted in MEGA7 [3].</t>
  </si>
  <si>
    <t xml:space="preserve">1. Tajima F. and Nei M. (1984). Estimation of evolutionary distance between nucleotide sequences. Molecular Biology and Evolution 1:269-285.</t>
  </si>
  <si>
    <t xml:space="preserve">MhYAB5</t>
  </si>
  <si>
    <t xml:space="preserve">MhYAB6</t>
  </si>
  <si>
    <t xml:space="preserve">MhYAB2</t>
  </si>
  <si>
    <t xml:space="preserve">MhYAB7</t>
  </si>
  <si>
    <t xml:space="preserve">MhYAB1</t>
  </si>
  <si>
    <t xml:space="preserve">MhYAB3</t>
  </si>
  <si>
    <t xml:space="preserve">MhYAB4</t>
  </si>
  <si>
    <r>
      <rPr>
        <b val="true"/>
        <sz val="14"/>
        <rFont val="Times New Roman"/>
        <family val="1"/>
        <charset val="204"/>
      </rPr>
      <t xml:space="preserve">Table 6. </t>
    </r>
    <r>
      <rPr>
        <sz val="14"/>
        <rFont val="Times New Roman"/>
        <family val="1"/>
        <charset val="204"/>
      </rPr>
      <t xml:space="preserve">Set of YABBY orthologues from different plant species used for MEME-mediated identification of clade-specific conserved motifs</t>
    </r>
  </si>
  <si>
    <t xml:space="preserve">MhyYABBY</t>
  </si>
  <si>
    <t xml:space="preserve">Name of YAB-orthologue</t>
  </si>
  <si>
    <t xml:space="preserve">GB Accession</t>
  </si>
  <si>
    <t xml:space="preserve">Plant species</t>
  </si>
  <si>
    <t xml:space="preserve">Lineage</t>
  </si>
  <si>
    <t xml:space="preserve">Motifs presence (+)</t>
  </si>
  <si>
    <t xml:space="preserve">FIL-H</t>
  </si>
  <si>
    <t xml:space="preserve">FIL-I</t>
  </si>
  <si>
    <t xml:space="preserve">MhyFIL1/2/3</t>
  </si>
  <si>
    <t xml:space="preserve">KX712844-KX712846</t>
  </si>
  <si>
    <t xml:space="preserve">Monotropa hypopitys</t>
  </si>
  <si>
    <t xml:space="preserve">Asterids</t>
  </si>
  <si>
    <t xml:space="preserve">+</t>
  </si>
  <si>
    <t xml:space="preserve">AtrFIL</t>
  </si>
  <si>
    <t xml:space="preserve">BAD72170</t>
  </si>
  <si>
    <t xml:space="preserve">Amborella trichopoda</t>
  </si>
  <si>
    <t xml:space="preserve">Amborella</t>
  </si>
  <si>
    <t xml:space="preserve">PtaYAB</t>
  </si>
  <si>
    <t xml:space="preserve">DR100835</t>
  </si>
  <si>
    <t xml:space="preserve">Pinus taeda</t>
  </si>
  <si>
    <t xml:space="preserve">gymnosperms</t>
  </si>
  <si>
    <t xml:space="preserve">PglYAB</t>
  </si>
  <si>
    <t xml:space="preserve">BT115385</t>
  </si>
  <si>
    <t xml:space="preserve">Picea glauca</t>
  </si>
  <si>
    <t xml:space="preserve">PsiYAB</t>
  </si>
  <si>
    <t xml:space="preserve">EF086340</t>
  </si>
  <si>
    <t xml:space="preserve">Picea sitchensis</t>
  </si>
  <si>
    <t xml:space="preserve">PdaYAB4</t>
  </si>
  <si>
    <t xml:space="preserve">XP_008787013</t>
  </si>
  <si>
    <t xml:space="preserve">Phoenix dactylifera</t>
  </si>
  <si>
    <t xml:space="preserve">Monocot</t>
  </si>
  <si>
    <t xml:space="preserve">EguYAB4</t>
  </si>
  <si>
    <t xml:space="preserve">XP_010933715</t>
  </si>
  <si>
    <t xml:space="preserve">Elaeis guineensis</t>
  </si>
  <si>
    <t xml:space="preserve">MacYAB4</t>
  </si>
  <si>
    <t xml:space="preserve">XP_009411506</t>
  </si>
  <si>
    <t xml:space="preserve">Musa acuminata</t>
  </si>
  <si>
    <t xml:space="preserve">ObrYAB4</t>
  </si>
  <si>
    <t xml:space="preserve">XP_006647599</t>
  </si>
  <si>
    <t xml:space="preserve">Oryza brachyantha</t>
  </si>
  <si>
    <t xml:space="preserve">FIL</t>
  </si>
  <si>
    <t xml:space="preserve">AF136538</t>
  </si>
  <si>
    <t xml:space="preserve">Arabidopsis thaliana</t>
  </si>
  <si>
    <t xml:space="preserve">Rosids</t>
  </si>
  <si>
    <t xml:space="preserve">YAB3</t>
  </si>
  <si>
    <t xml:space="preserve">AF136540</t>
  </si>
  <si>
    <t xml:space="preserve">VviYAB1</t>
  </si>
  <si>
    <t xml:space="preserve">XP_010661657</t>
  </si>
  <si>
    <t xml:space="preserve">Vitis vinifera</t>
  </si>
  <si>
    <t xml:space="preserve">TcaYAB1</t>
  </si>
  <si>
    <t xml:space="preserve">XP_007052113</t>
  </si>
  <si>
    <t xml:space="preserve">Theobroma cacao</t>
  </si>
  <si>
    <t xml:space="preserve">PtrAFO</t>
  </si>
  <si>
    <t xml:space="preserve">XP_002320712</t>
  </si>
  <si>
    <t xml:space="preserve">Populus trichocarpa</t>
  </si>
  <si>
    <t xml:space="preserve">JcuYAB1</t>
  </si>
  <si>
    <t xml:space="preserve">XP_012083613</t>
  </si>
  <si>
    <t xml:space="preserve">Jatropha curcas</t>
  </si>
  <si>
    <t xml:space="preserve">GraYAB1</t>
  </si>
  <si>
    <t xml:space="preserve">XP_012483031</t>
  </si>
  <si>
    <t xml:space="preserve">Gossypium raimondii</t>
  </si>
  <si>
    <t xml:space="preserve">MesYAB1</t>
  </si>
  <si>
    <t xml:space="preserve">OAY59979</t>
  </si>
  <si>
    <t xml:space="preserve">Manihot esculenta</t>
  </si>
  <si>
    <t xml:space="preserve">EguYAB1</t>
  </si>
  <si>
    <t xml:space="preserve">XP_012843575</t>
  </si>
  <si>
    <t xml:space="preserve">Erythranthe guttata</t>
  </si>
  <si>
    <t xml:space="preserve">AchYAB1</t>
  </si>
  <si>
    <t xml:space="preserve">FG487543</t>
  </si>
  <si>
    <t xml:space="preserve">Actinidia chinensis</t>
  </si>
  <si>
    <t xml:space="preserve">CDM51</t>
  </si>
  <si>
    <t xml:space="preserve">AY173066</t>
  </si>
  <si>
    <t xml:space="preserve">Chrysanthemum morifolium</t>
  </si>
  <si>
    <t xml:space="preserve">CsiFIL</t>
  </si>
  <si>
    <t xml:space="preserve">FS955987</t>
  </si>
  <si>
    <t xml:space="preserve">Camellia sinensis</t>
  </si>
  <si>
    <t xml:space="preserve">SpuFIL</t>
  </si>
  <si>
    <t xml:space="preserve">BAQ19377</t>
  </si>
  <si>
    <t xml:space="preserve">Sarracenia purpurea</t>
  </si>
  <si>
    <t xml:space="preserve">CcaFIL</t>
  </si>
  <si>
    <t xml:space="preserve">CDP19940</t>
  </si>
  <si>
    <t xml:space="preserve">Cynara Cardunculus</t>
  </si>
  <si>
    <t xml:space="preserve">SinYAB1</t>
  </si>
  <si>
    <t xml:space="preserve">XP_011090395</t>
  </si>
  <si>
    <t xml:space="preserve">Sesamum indicum</t>
  </si>
  <si>
    <t xml:space="preserve">GRAMINIFOLIA</t>
  </si>
  <si>
    <t xml:space="preserve">AAS10177</t>
  </si>
  <si>
    <t xml:space="preserve">Antirrhinum majus</t>
  </si>
  <si>
    <t xml:space="preserve">NsiYAB1</t>
  </si>
  <si>
    <t xml:space="preserve">XP_009793076</t>
  </si>
  <si>
    <t xml:space="preserve">Nicotiana sylvestris</t>
  </si>
  <si>
    <t xml:space="preserve">CanYAB1</t>
  </si>
  <si>
    <t xml:space="preserve">XP_016545580</t>
  </si>
  <si>
    <t xml:space="preserve">Capsicum annuum</t>
  </si>
  <si>
    <t xml:space="preserve">PhyYAB1</t>
  </si>
  <si>
    <t xml:space="preserve">ACA64096</t>
  </si>
  <si>
    <t xml:space="preserve">Petunia hybrida</t>
  </si>
  <si>
    <t xml:space="preserve">YAB5-Cm</t>
  </si>
  <si>
    <t xml:space="preserve">AtrYAB5</t>
  </si>
  <si>
    <t xml:space="preserve">NP_001292760</t>
  </si>
  <si>
    <t xml:space="preserve">PdaYAB2</t>
  </si>
  <si>
    <t xml:space="preserve">XP_008778120</t>
  </si>
  <si>
    <t xml:space="preserve">MacYAB2</t>
  </si>
  <si>
    <t xml:space="preserve">XP_009407727</t>
  </si>
  <si>
    <t xml:space="preserve">EguYAB2</t>
  </si>
  <si>
    <t xml:space="preserve">XP_010905004</t>
  </si>
  <si>
    <t xml:space="preserve">YAB5</t>
  </si>
  <si>
    <t xml:space="preserve">NP_850081</t>
  </si>
  <si>
    <t xml:space="preserve">VviYAB5</t>
  </si>
  <si>
    <t xml:space="preserve">XP_002285328</t>
  </si>
  <si>
    <t xml:space="preserve">MesYAB5</t>
  </si>
  <si>
    <t xml:space="preserve">OAY31703</t>
  </si>
  <si>
    <t xml:space="preserve">PtrYAB5</t>
  </si>
  <si>
    <t xml:space="preserve">XP_002308074</t>
  </si>
  <si>
    <t xml:space="preserve">JcuYAB5</t>
  </si>
  <si>
    <t xml:space="preserve">XP_012078813</t>
  </si>
  <si>
    <t xml:space="preserve">Jatropa curcas</t>
  </si>
  <si>
    <t xml:space="preserve">TcaYAB5</t>
  </si>
  <si>
    <t xml:space="preserve">XP_007013479</t>
  </si>
  <si>
    <t xml:space="preserve">RcoYAB5</t>
  </si>
  <si>
    <t xml:space="preserve">XP_002527201</t>
  </si>
  <si>
    <t xml:space="preserve">Ricinus communis</t>
  </si>
  <si>
    <t xml:space="preserve">CsiYAB5</t>
  </si>
  <si>
    <t xml:space="preserve">KDO80208</t>
  </si>
  <si>
    <t xml:space="preserve">Citrus sinensis</t>
  </si>
  <si>
    <t xml:space="preserve">PmuYAB5</t>
  </si>
  <si>
    <t xml:space="preserve">XP_008242786</t>
  </si>
  <si>
    <t xml:space="preserve">Prunus mume</t>
  </si>
  <si>
    <t xml:space="preserve">GhiYAB5</t>
  </si>
  <si>
    <t xml:space="preserve">XP_016754541</t>
  </si>
  <si>
    <t xml:space="preserve">Gossipium hirsutum</t>
  </si>
  <si>
    <t xml:space="preserve">MnoYAB5</t>
  </si>
  <si>
    <t xml:space="preserve">XP_010105229</t>
  </si>
  <si>
    <t xml:space="preserve">Morus notabilis</t>
  </si>
  <si>
    <t xml:space="preserve">NtoYAB5</t>
  </si>
  <si>
    <t xml:space="preserve">XP_009622268</t>
  </si>
  <si>
    <t xml:space="preserve">Nicotiana tomentosiformis</t>
  </si>
  <si>
    <t xml:space="preserve">NtaYAB5</t>
  </si>
  <si>
    <t xml:space="preserve">XP_016446776</t>
  </si>
  <si>
    <t xml:space="preserve">Nicotiana tabacum</t>
  </si>
  <si>
    <t xml:space="preserve">NsyYAB5</t>
  </si>
  <si>
    <t xml:space="preserve">XP_009785258</t>
  </si>
  <si>
    <t xml:space="preserve">CanYAB5</t>
  </si>
  <si>
    <t xml:space="preserve">XP_016579962</t>
  </si>
  <si>
    <t xml:space="preserve">StuYAB5</t>
  </si>
  <si>
    <t xml:space="preserve">XP_006358281</t>
  </si>
  <si>
    <t xml:space="preserve">Solanum tuberosum</t>
  </si>
  <si>
    <t xml:space="preserve">CRC-E</t>
  </si>
  <si>
    <t xml:space="preserve">AtrCRC</t>
  </si>
  <si>
    <t xml:space="preserve">AJ877257</t>
  </si>
  <si>
    <t xml:space="preserve">DL</t>
  </si>
  <si>
    <t xml:space="preserve">XP_010936439</t>
  </si>
  <si>
    <t xml:space="preserve">LloYAB</t>
  </si>
  <si>
    <t xml:space="preserve">ABP35569</t>
  </si>
  <si>
    <t xml:space="preserve">Lilium longiflorum</t>
  </si>
  <si>
    <t xml:space="preserve">BdiCRC</t>
  </si>
  <si>
    <t xml:space="preserve">XP_010228969</t>
  </si>
  <si>
    <t xml:space="preserve">Brachypodium distachyon</t>
  </si>
  <si>
    <t xml:space="preserve">TaeDL</t>
  </si>
  <si>
    <t xml:space="preserve">BAH83538</t>
  </si>
  <si>
    <t xml:space="preserve">Triticum aestivum</t>
  </si>
  <si>
    <t xml:space="preserve">CRC</t>
  </si>
  <si>
    <t xml:space="preserve">AF132606</t>
  </si>
  <si>
    <t xml:space="preserve">VviCRC</t>
  </si>
  <si>
    <t xml:space="preserve">XP_010650015</t>
  </si>
  <si>
    <t xml:space="preserve">JcuCRC</t>
  </si>
  <si>
    <t xml:space="preserve">XP_012067816</t>
  </si>
  <si>
    <t xml:space="preserve">RcoCRC</t>
  </si>
  <si>
    <t xml:space="preserve">EEF50724</t>
  </si>
  <si>
    <t xml:space="preserve">MesCRC</t>
  </si>
  <si>
    <t xml:space="preserve">OAY59354</t>
  </si>
  <si>
    <t xml:space="preserve">PvuCRC</t>
  </si>
  <si>
    <t xml:space="preserve">XP_007153487</t>
  </si>
  <si>
    <t xml:space="preserve">Phaseolus vulgaris</t>
  </si>
  <si>
    <t xml:space="preserve">GmaCRC</t>
  </si>
  <si>
    <t xml:space="preserve">XP_003520126</t>
  </si>
  <si>
    <t xml:space="preserve">Glycin max</t>
  </si>
  <si>
    <t xml:space="preserve">TcaCRC</t>
  </si>
  <si>
    <t xml:space="preserve">XP_007045805</t>
  </si>
  <si>
    <t xml:space="preserve">EgrCRC</t>
  </si>
  <si>
    <t xml:space="preserve">XP_010046616</t>
  </si>
  <si>
    <t xml:space="preserve">Eucalyptus grandis</t>
  </si>
  <si>
    <t xml:space="preserve">CsiCRC</t>
  </si>
  <si>
    <t xml:space="preserve">XP_006484236</t>
  </si>
  <si>
    <t xml:space="preserve">CarCRC</t>
  </si>
  <si>
    <t xml:space="preserve">XP_004509753</t>
  </si>
  <si>
    <t xml:space="preserve">Cicer arietinum</t>
  </si>
  <si>
    <t xml:space="preserve">MtrCRC</t>
  </si>
  <si>
    <t xml:space="preserve">XP_003614201</t>
  </si>
  <si>
    <t xml:space="preserve">Medicago truncatula</t>
  </si>
  <si>
    <t xml:space="preserve">PmuCRC</t>
  </si>
  <si>
    <t xml:space="preserve">XP_016652158</t>
  </si>
  <si>
    <t xml:space="preserve">NtaCRC</t>
  </si>
  <si>
    <t xml:space="preserve">XP_016437575</t>
  </si>
  <si>
    <t xml:space="preserve">StuCRC</t>
  </si>
  <si>
    <t xml:space="preserve">XP_006348666 </t>
  </si>
  <si>
    <t xml:space="preserve">PhyCRC</t>
  </si>
  <si>
    <t xml:space="preserve">AAW83048</t>
  </si>
  <si>
    <t xml:space="preserve">SlyCRC</t>
  </si>
  <si>
    <t xml:space="preserve">XP_004239032</t>
  </si>
  <si>
    <t xml:space="preserve">Solanum lycopersicum</t>
  </si>
  <si>
    <t xml:space="preserve">AmaCRC</t>
  </si>
  <si>
    <t xml:space="preserve">AAS10180</t>
  </si>
  <si>
    <t xml:space="preserve">CanCRC</t>
  </si>
  <si>
    <t xml:space="preserve">XP_016546797</t>
  </si>
  <si>
    <t xml:space="preserve">EguCRC</t>
  </si>
  <si>
    <t xml:space="preserve">XP_012847547</t>
  </si>
  <si>
    <t xml:space="preserve">INO-B</t>
  </si>
  <si>
    <t xml:space="preserve">INO-C</t>
  </si>
  <si>
    <t xml:space="preserve">INO-D</t>
  </si>
  <si>
    <t xml:space="preserve">MhyINO1/2</t>
  </si>
  <si>
    <t xml:space="preserve">KX712840-KX712841</t>
  </si>
  <si>
    <t xml:space="preserve">XP_006840679</t>
  </si>
  <si>
    <t xml:space="preserve">PdaYAB7</t>
  </si>
  <si>
    <t xml:space="preserve">XP_008812180</t>
  </si>
  <si>
    <t xml:space="preserve">EguYAB7</t>
  </si>
  <si>
    <t xml:space="preserve">XP_010940212</t>
  </si>
  <si>
    <t xml:space="preserve">MacYAB7</t>
  </si>
  <si>
    <t xml:space="preserve">XP_009402010</t>
  </si>
  <si>
    <t xml:space="preserve"> Musa acuminata</t>
  </si>
  <si>
    <t xml:space="preserve">ZmaYAB2</t>
  </si>
  <si>
    <t xml:space="preserve">KMZ67548</t>
  </si>
  <si>
    <t xml:space="preserve">Zostera marina</t>
  </si>
  <si>
    <t xml:space="preserve">INO</t>
  </si>
  <si>
    <t xml:space="preserve">AF195047</t>
  </si>
  <si>
    <t xml:space="preserve">GraYAB4</t>
  </si>
  <si>
    <t xml:space="preserve">XP_012467406</t>
  </si>
  <si>
    <t xml:space="preserve">CsiYAB4</t>
  </si>
  <si>
    <t xml:space="preserve">XP_006483897</t>
  </si>
  <si>
    <t xml:space="preserve">ZjuYAB4</t>
  </si>
  <si>
    <t xml:space="preserve">XP_015894702</t>
  </si>
  <si>
    <t xml:space="preserve">Ziziphus jujuba</t>
  </si>
  <si>
    <t xml:space="preserve">JcuYAB4</t>
  </si>
  <si>
    <t xml:space="preserve">XP_012085422</t>
  </si>
  <si>
    <t xml:space="preserve">VviYAB4</t>
  </si>
  <si>
    <t xml:space="preserve">XP_010651538 </t>
  </si>
  <si>
    <t xml:space="preserve">MdoYAB4</t>
  </si>
  <si>
    <t xml:space="preserve">XP_008389678</t>
  </si>
  <si>
    <t xml:space="preserve">Makus domestica</t>
  </si>
  <si>
    <t xml:space="preserve">PmuYAB4</t>
  </si>
  <si>
    <t xml:space="preserve">XP_008221876</t>
  </si>
  <si>
    <t xml:space="preserve">MnoYAB4</t>
  </si>
  <si>
    <t xml:space="preserve">XP_010100436</t>
  </si>
  <si>
    <t xml:space="preserve">TcaYAB4</t>
  </si>
  <si>
    <t xml:space="preserve">XP_007044698</t>
  </si>
  <si>
    <t xml:space="preserve">MesYAB4</t>
  </si>
  <si>
    <t xml:space="preserve">OAY32567</t>
  </si>
  <si>
    <t xml:space="preserve">VanYAB4</t>
  </si>
  <si>
    <t xml:space="preserve">XP_017427094</t>
  </si>
  <si>
    <t xml:space="preserve">Vigna angularis</t>
  </si>
  <si>
    <t xml:space="preserve">IniINO</t>
  </si>
  <si>
    <t xml:space="preserve">AAT42250</t>
  </si>
  <si>
    <t xml:space="preserve">Impatiens niamniamensis</t>
  </si>
  <si>
    <t xml:space="preserve">NsyYAB4</t>
  </si>
  <si>
    <t xml:space="preserve">XP_009799428</t>
  </si>
  <si>
    <t xml:space="preserve">SinYAB4</t>
  </si>
  <si>
    <t xml:space="preserve">XP_011087090</t>
  </si>
  <si>
    <t xml:space="preserve">DcaYAB4</t>
  </si>
  <si>
    <t xml:space="preserve">KZN06237</t>
  </si>
  <si>
    <t xml:space="preserve">Daucus carota</t>
  </si>
  <si>
    <t xml:space="preserve">AmaINO</t>
  </si>
  <si>
    <t xml:space="preserve">AAS10181</t>
  </si>
  <si>
    <t xml:space="preserve">CanYAB4</t>
  </si>
  <si>
    <t xml:space="preserve">XP_016546914</t>
  </si>
  <si>
    <t xml:space="preserve">XP_012848044</t>
  </si>
  <si>
    <t xml:space="preserve">CcaYAB4</t>
  </si>
  <si>
    <t xml:space="preserve">KVH95555 </t>
  </si>
  <si>
    <t xml:space="preserve">SpeYAB4</t>
  </si>
  <si>
    <t xml:space="preserve">XP_015075232</t>
  </si>
  <si>
    <t xml:space="preserve">Solanum pennellii</t>
  </si>
  <si>
    <t xml:space="preserve">SlyYAB4</t>
  </si>
  <si>
    <t xml:space="preserve">XP_010321151</t>
  </si>
  <si>
    <r>
      <rPr>
        <b val="true"/>
        <sz val="16"/>
        <color rgb="FF000000"/>
        <rFont val="Times New Roman"/>
        <family val="1"/>
        <charset val="204"/>
      </rPr>
      <t xml:space="preserve">Table 7 </t>
    </r>
    <r>
      <rPr>
        <sz val="16"/>
        <color rgb="FF000000"/>
        <rFont val="Times New Roman"/>
        <family val="1"/>
        <charset val="204"/>
      </rPr>
      <t xml:space="preserve">The significance (p-value) of qRT-PCR results for one gene expression between pinesap tissues</t>
    </r>
  </si>
  <si>
    <t xml:space="preserve">Unpaired t test with Welch's correction</t>
  </si>
  <si>
    <t xml:space="preserve">Significantly different if P-value &lt; 0.05</t>
  </si>
  <si>
    <t xml:space="preserve">The Bonferroni correction: If any of the t-tests in the list has p≤0.05/number of t-tests in the list, then the null hypothesis is rejected, i.e. the difference is significant. 0.05/3 = 0.017. P-values ≤ 0.017 (see violet highligths)</t>
  </si>
  <si>
    <t xml:space="preserve">P value</t>
  </si>
  <si>
    <t xml:space="preserve">FLOWER</t>
  </si>
  <si>
    <t xml:space="preserve">BRACT</t>
  </si>
  <si>
    <t xml:space="preserve">ROOT</t>
  </si>
  <si>
    <t xml:space="preserve">0,0149*</t>
  </si>
  <si>
    <r>
      <rPr>
        <sz val="10"/>
        <color rgb="FF000000"/>
        <rFont val="Arial"/>
        <family val="2"/>
        <charset val="204"/>
      </rPr>
      <t xml:space="preserve">Flower-specific </t>
    </r>
    <r>
      <rPr>
        <i val="true"/>
        <sz val="10"/>
        <color rgb="FF000000"/>
        <rFont val="Arial"/>
        <family val="2"/>
        <charset val="204"/>
      </rPr>
      <t xml:space="preserve">MhyCRC </t>
    </r>
    <r>
      <rPr>
        <sz val="10"/>
        <color rgb="FF000000"/>
        <rFont val="Arial"/>
        <family val="2"/>
        <charset val="204"/>
      </rPr>
      <t xml:space="preserve">expression differs significantly from that in bracts and roots. </t>
    </r>
  </si>
  <si>
    <t xml:space="preserve">0,0106*</t>
  </si>
  <si>
    <t xml:space="preserve">0,0107*</t>
  </si>
  <si>
    <r>
      <rPr>
        <sz val="10"/>
        <color rgb="FF000000"/>
        <rFont val="Arial"/>
        <family val="2"/>
        <charset val="204"/>
      </rPr>
      <t xml:space="preserve">Flower-specific </t>
    </r>
    <r>
      <rPr>
        <i val="true"/>
        <sz val="10"/>
        <color rgb="FF000000"/>
        <rFont val="Arial"/>
        <family val="2"/>
        <charset val="204"/>
      </rPr>
      <t xml:space="preserve">MhyINO1</t>
    </r>
    <r>
      <rPr>
        <sz val="10"/>
        <color rgb="FF000000"/>
        <rFont val="Arial"/>
        <family val="2"/>
        <charset val="204"/>
      </rPr>
      <t xml:space="preserve"> expression differs significantly from that in other analyzed tissues. </t>
    </r>
  </si>
  <si>
    <r>
      <rPr>
        <i val="true"/>
        <sz val="10"/>
        <color rgb="FF000000"/>
        <rFont val="Arial"/>
        <family val="2"/>
        <charset val="204"/>
      </rPr>
      <t xml:space="preserve">MhyINO2 </t>
    </r>
    <r>
      <rPr>
        <sz val="10"/>
        <color rgb="FF000000"/>
        <rFont val="Arial"/>
        <family val="2"/>
        <charset val="204"/>
      </rPr>
      <t xml:space="preserve">expression is similar between tissues. </t>
    </r>
  </si>
  <si>
    <t xml:space="preserve">0,0032*</t>
  </si>
  <si>
    <r>
      <rPr>
        <i val="true"/>
        <sz val="10"/>
        <color rgb="FF000000"/>
        <rFont val="Arial"/>
        <family val="2"/>
        <charset val="204"/>
      </rPr>
      <t xml:space="preserve">MhyFIL3</t>
    </r>
    <r>
      <rPr>
        <sz val="10"/>
        <color rgb="FF000000"/>
        <rFont val="Arial"/>
        <family val="2"/>
        <charset val="204"/>
      </rPr>
      <t xml:space="preserve"> expression is similar in bracts and flowers, but is absent in roots. </t>
    </r>
  </si>
  <si>
    <t xml:space="preserve">0,0056*</t>
  </si>
  <si>
    <t xml:space="preserve">0,0068*</t>
  </si>
  <si>
    <t xml:space="preserve">0,003*</t>
  </si>
  <si>
    <r>
      <rPr>
        <i val="true"/>
        <sz val="10"/>
        <color rgb="FF000000"/>
        <rFont val="Arial"/>
        <family val="2"/>
        <charset val="204"/>
      </rPr>
      <t xml:space="preserve">MhyYAB5</t>
    </r>
    <r>
      <rPr>
        <sz val="10"/>
        <color rgb="FF000000"/>
        <rFont val="Arial"/>
        <family val="2"/>
        <charset val="204"/>
      </rPr>
      <t xml:space="preserve"> expression differs significantly between tissues. </t>
    </r>
  </si>
  <si>
    <t xml:space="preserve">0,0007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4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04"/>
    </font>
    <font>
      <sz val="14"/>
      <name val="Times New Roman"/>
      <family val="1"/>
      <charset val="204"/>
    </font>
    <font>
      <b val="true"/>
      <sz val="14"/>
      <name val="Times New Roman"/>
      <family val="1"/>
      <charset val="204"/>
    </font>
    <font>
      <b val="true"/>
      <i val="true"/>
      <sz val="14"/>
      <name val="Times New Roman"/>
      <family val="1"/>
      <charset val="204"/>
    </font>
    <font>
      <sz val="14"/>
      <name val="Calibri"/>
      <family val="2"/>
      <charset val="204"/>
    </font>
    <font>
      <i val="true"/>
      <sz val="14"/>
      <name val="Times New Roman"/>
      <family val="1"/>
      <charset val="204"/>
    </font>
    <font>
      <vertAlign val="superscript"/>
      <sz val="14"/>
      <name val="Times New Roman"/>
      <family val="1"/>
      <charset val="204"/>
    </font>
    <font>
      <sz val="14"/>
      <color rgb="FF000000"/>
      <name val="Times New Roman"/>
      <family val="1"/>
      <charset val="204"/>
    </font>
    <font>
      <b val="true"/>
      <sz val="14"/>
      <color rgb="FF000000"/>
      <name val="Times New Roman"/>
      <family val="1"/>
      <charset val="204"/>
    </font>
    <font>
      <i val="true"/>
      <sz val="14"/>
      <color rgb="FF000000"/>
      <name val="Times New Roman"/>
      <family val="1"/>
      <charset val="204"/>
    </font>
    <font>
      <sz val="12"/>
      <name val="Arial"/>
      <family val="2"/>
    </font>
    <font>
      <b val="true"/>
      <i val="true"/>
      <sz val="12"/>
      <name val="Times New Roman"/>
      <family val="1"/>
      <charset val="204"/>
    </font>
    <font>
      <b val="true"/>
      <sz val="12"/>
      <name val="Times New Roman"/>
      <family val="1"/>
      <charset val="204"/>
    </font>
    <font>
      <sz val="12"/>
      <name val="Times New Roman"/>
      <family val="1"/>
      <charset val="204"/>
    </font>
    <font>
      <vertAlign val="superscript"/>
      <sz val="12"/>
      <name val="Times New Roman"/>
      <family val="1"/>
      <charset val="204"/>
    </font>
    <font>
      <sz val="10"/>
      <name val="Arial"/>
      <family val="2"/>
      <charset val="204"/>
    </font>
    <font>
      <sz val="10"/>
      <name val="Times New Roman"/>
      <family val="1"/>
      <charset val="204"/>
    </font>
    <font>
      <b val="true"/>
      <sz val="10"/>
      <name val="Arial"/>
      <family val="2"/>
      <charset val="204"/>
    </font>
    <font>
      <sz val="10"/>
      <color rgb="FF993300"/>
      <name val="Arial"/>
      <family val="2"/>
    </font>
    <font>
      <b val="true"/>
      <i val="true"/>
      <sz val="10"/>
      <name val="Arial"/>
      <family val="2"/>
      <charset val="204"/>
    </font>
    <font>
      <b val="true"/>
      <sz val="10"/>
      <name val="Times New Roman"/>
      <family val="1"/>
      <charset val="204"/>
    </font>
    <font>
      <b val="true"/>
      <i val="true"/>
      <sz val="10"/>
      <name val="Times New Roman"/>
      <family val="1"/>
      <charset val="204"/>
    </font>
    <font>
      <b val="true"/>
      <sz val="10"/>
      <color rgb="FF993300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b val="true"/>
      <sz val="12"/>
      <color rgb="FF000000"/>
      <name val="Times New Roman"/>
      <family val="1"/>
      <charset val="204"/>
    </font>
    <font>
      <i val="true"/>
      <sz val="10"/>
      <name val="Arial"/>
      <family val="2"/>
    </font>
    <font>
      <i val="true"/>
      <sz val="10"/>
      <name val="Times New Roman"/>
      <family val="1"/>
      <charset val="204"/>
    </font>
    <font>
      <b val="true"/>
      <sz val="11"/>
      <name val="Times New Roman"/>
      <family val="1"/>
      <charset val="204"/>
    </font>
    <font>
      <sz val="11"/>
      <name val="Times New Roman"/>
      <family val="1"/>
      <charset val="204"/>
    </font>
    <font>
      <i val="true"/>
      <sz val="11"/>
      <name val="Times New Roman"/>
      <family val="1"/>
      <charset val="204"/>
    </font>
    <font>
      <b val="true"/>
      <sz val="11"/>
      <color rgb="FF000000"/>
      <name val="Times New Roman"/>
      <family val="1"/>
      <charset val="204"/>
    </font>
    <font>
      <b val="true"/>
      <sz val="16"/>
      <color rgb="FF000000"/>
      <name val="Times New Roman"/>
      <family val="1"/>
      <charset val="204"/>
    </font>
    <font>
      <sz val="16"/>
      <color rgb="FF000000"/>
      <name val="Times New Roman"/>
      <family val="1"/>
      <charset val="204"/>
    </font>
    <font>
      <sz val="11"/>
      <color rgb="FF000000"/>
      <name val="Times New Roman"/>
      <family val="1"/>
      <charset val="204"/>
    </font>
    <font>
      <b val="true"/>
      <i val="true"/>
      <sz val="11"/>
      <color rgb="FF000000"/>
      <name val="Times New Roman"/>
      <family val="1"/>
      <charset val="204"/>
    </font>
    <font>
      <i val="true"/>
      <sz val="10"/>
      <color rgb="FF00000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9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3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8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8" fillId="2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2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2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0" fillId="0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9" fillId="0" borderId="1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0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:N6"/>
    </sheetView>
  </sheetViews>
  <sheetFormatPr defaultColWidth="9.0546875" defaultRowHeight="12.75" zeroHeight="false" outlineLevelRow="0" outlineLevelCol="0"/>
  <cols>
    <col collapsed="false" customWidth="true" hidden="false" outlineLevel="0" max="11" min="11" style="0" width="9.14"/>
    <col collapsed="false" customWidth="true" hidden="false" outlineLevel="0" max="14" min="14" style="0" width="18.85"/>
    <col collapsed="false" customWidth="true" hidden="false" outlineLevel="0" max="17" min="17" style="0" width="6.7"/>
    <col collapsed="false" customWidth="true" hidden="false" outlineLevel="0" max="18" min="18" style="0" width="3.14"/>
  </cols>
  <sheetData>
    <row r="2" customFormat="false" ht="20.25" hidden="false" customHeight="true" outlineLevel="0" collapsed="false">
      <c r="A2" s="1"/>
    </row>
    <row r="4" customFormat="false" ht="19.5" hidden="false" customHeight="false" outlineLevel="0" collapsed="false">
      <c r="A4" s="2" t="s">
        <v>0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8.75" hidden="false" customHeight="false" outlineLevel="0" collapsed="false">
      <c r="A5" s="3"/>
    </row>
    <row r="6" customFormat="false" ht="38.25" hidden="false" customHeight="true" outlineLevel="0" collapsed="false">
      <c r="A6" s="4" t="s">
        <v>1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customFormat="false" ht="18.75" hidden="false" customHeight="false" outlineLevel="0" collapsed="false">
      <c r="A7" s="5"/>
    </row>
    <row r="8" customFormat="false" ht="29.25" hidden="false" customHeight="true" outlineLevel="0" collapsed="false">
      <c r="A8" s="6" t="s">
        <v>2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</row>
    <row r="9" customFormat="false" ht="44.25" hidden="false" customHeight="true" outlineLevel="0" collapsed="false">
      <c r="A9" s="7" t="s">
        <v>3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</row>
    <row r="10" customFormat="false" ht="18.75" hidden="false" customHeight="false" outlineLevel="0" collapsed="false">
      <c r="A10" s="8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</row>
    <row r="11" customFormat="false" ht="22.5" hidden="false" customHeight="false" outlineLevel="0" collapsed="false">
      <c r="A11" s="10" t="s">
        <v>4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</row>
    <row r="12" customFormat="false" ht="22.5" hidden="false" customHeight="false" outlineLevel="0" collapsed="false">
      <c r="A12" s="5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</row>
    <row r="13" customFormat="false" ht="126.75" hidden="false" customHeight="true" outlineLevel="0" collapsed="false">
      <c r="A13" s="11" t="s">
        <v>5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</row>
  </sheetData>
  <mergeCells count="6">
    <mergeCell ref="A4:N4"/>
    <mergeCell ref="A6:N6"/>
    <mergeCell ref="A8:R8"/>
    <mergeCell ref="A9:R9"/>
    <mergeCell ref="A11:O11"/>
    <mergeCell ref="A13:R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0546875" defaultRowHeight="15" zeroHeight="false" outlineLevelRow="0" outlineLevelCol="0"/>
  <cols>
    <col collapsed="false" customWidth="true" hidden="false" outlineLevel="0" max="1" min="1" style="12" width="23.7"/>
    <col collapsed="false" customWidth="true" hidden="false" outlineLevel="0" max="2" min="2" style="13" width="17.56"/>
    <col collapsed="false" customWidth="true" hidden="false" outlineLevel="0" max="3" min="3" style="13" width="49.99"/>
    <col collapsed="false" customWidth="true" hidden="false" outlineLevel="0" max="4" min="4" style="13" width="29.85"/>
    <col collapsed="false" customWidth="true" hidden="false" outlineLevel="0" max="5" min="5" style="14" width="25.41"/>
  </cols>
  <sheetData>
    <row r="1" customFormat="false" ht="36" hidden="false" customHeight="true" outlineLevel="0" collapsed="false">
      <c r="A1" s="15" t="s">
        <v>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</row>
    <row r="2" customFormat="false" ht="32.25" hidden="false" customHeight="true" outlineLevel="0" collapsed="false">
      <c r="A2" s="16" t="s">
        <v>7</v>
      </c>
      <c r="B2" s="16"/>
      <c r="C2" s="17" t="s">
        <v>8</v>
      </c>
      <c r="D2" s="17" t="s">
        <v>9</v>
      </c>
      <c r="E2" s="0"/>
    </row>
    <row r="3" customFormat="false" ht="27" hidden="false" customHeight="true" outlineLevel="0" collapsed="false">
      <c r="A3" s="17" t="s">
        <v>10</v>
      </c>
      <c r="B3" s="16" t="s">
        <v>11</v>
      </c>
      <c r="C3" s="18" t="s">
        <v>12</v>
      </c>
      <c r="D3" s="18" t="s">
        <v>13</v>
      </c>
      <c r="E3" s="0"/>
    </row>
    <row r="4" customFormat="false" ht="28.5" hidden="false" customHeight="true" outlineLevel="0" collapsed="false">
      <c r="A4" s="17"/>
      <c r="B4" s="16"/>
      <c r="C4" s="18" t="s">
        <v>14</v>
      </c>
      <c r="D4" s="18"/>
      <c r="E4" s="0"/>
    </row>
    <row r="5" customFormat="false" ht="30" hidden="false" customHeight="true" outlineLevel="0" collapsed="false">
      <c r="A5" s="17"/>
      <c r="B5" s="16" t="s">
        <v>15</v>
      </c>
      <c r="C5" s="18" t="s">
        <v>16</v>
      </c>
      <c r="D5" s="18" t="s">
        <v>17</v>
      </c>
      <c r="E5" s="0"/>
    </row>
    <row r="6" customFormat="false" ht="27.75" hidden="false" customHeight="true" outlineLevel="0" collapsed="false">
      <c r="A6" s="17"/>
      <c r="B6" s="16"/>
      <c r="C6" s="18" t="s">
        <v>18</v>
      </c>
      <c r="D6" s="18"/>
      <c r="E6" s="0"/>
    </row>
    <row r="7" customFormat="false" ht="27" hidden="false" customHeight="true" outlineLevel="0" collapsed="false">
      <c r="A7" s="17"/>
      <c r="B7" s="16" t="s">
        <v>19</v>
      </c>
      <c r="C7" s="18" t="s">
        <v>20</v>
      </c>
      <c r="D7" s="18" t="s">
        <v>21</v>
      </c>
      <c r="E7" s="0"/>
    </row>
    <row r="8" customFormat="false" ht="27.75" hidden="false" customHeight="true" outlineLevel="0" collapsed="false">
      <c r="A8" s="17"/>
      <c r="B8" s="16"/>
      <c r="C8" s="18" t="s">
        <v>22</v>
      </c>
      <c r="D8" s="18"/>
      <c r="E8" s="0"/>
    </row>
    <row r="9" customFormat="false" ht="31.5" hidden="false" customHeight="true" outlineLevel="0" collapsed="false">
      <c r="A9" s="17" t="s">
        <v>23</v>
      </c>
      <c r="B9" s="16" t="s">
        <v>24</v>
      </c>
      <c r="C9" s="18" t="s">
        <v>25</v>
      </c>
      <c r="D9" s="18" t="s">
        <v>13</v>
      </c>
      <c r="E9" s="0"/>
    </row>
    <row r="10" customFormat="false" ht="29.25" hidden="false" customHeight="true" outlineLevel="0" collapsed="false">
      <c r="A10" s="17"/>
      <c r="B10" s="16"/>
      <c r="C10" s="18" t="s">
        <v>26</v>
      </c>
      <c r="D10" s="18"/>
      <c r="E10" s="0"/>
    </row>
    <row r="11" customFormat="false" ht="31.5" hidden="false" customHeight="true" outlineLevel="0" collapsed="false">
      <c r="A11" s="17"/>
      <c r="B11" s="16" t="s">
        <v>27</v>
      </c>
      <c r="C11" s="18" t="s">
        <v>28</v>
      </c>
      <c r="D11" s="18" t="s">
        <v>17</v>
      </c>
      <c r="E11" s="0"/>
    </row>
    <row r="12" customFormat="false" ht="28.5" hidden="false" customHeight="true" outlineLevel="0" collapsed="false">
      <c r="A12" s="17"/>
      <c r="B12" s="16"/>
      <c r="C12" s="18" t="s">
        <v>29</v>
      </c>
      <c r="D12" s="18"/>
      <c r="E12" s="0"/>
    </row>
    <row r="13" customFormat="false" ht="33" hidden="false" customHeight="true" outlineLevel="0" collapsed="false">
      <c r="A13" s="17"/>
      <c r="B13" s="16" t="s">
        <v>30</v>
      </c>
      <c r="C13" s="18" t="s">
        <v>28</v>
      </c>
      <c r="D13" s="18" t="s">
        <v>17</v>
      </c>
      <c r="E13" s="0"/>
    </row>
    <row r="14" customFormat="false" ht="39.75" hidden="false" customHeight="true" outlineLevel="0" collapsed="false">
      <c r="A14" s="17"/>
      <c r="B14" s="16"/>
      <c r="C14" s="18" t="s">
        <v>31</v>
      </c>
      <c r="D14" s="18"/>
      <c r="E14" s="0"/>
    </row>
    <row r="15" customFormat="false" ht="35.25" hidden="false" customHeight="true" outlineLevel="0" collapsed="false">
      <c r="A15" s="17"/>
      <c r="B15" s="16" t="s">
        <v>32</v>
      </c>
      <c r="C15" s="18" t="s">
        <v>33</v>
      </c>
      <c r="D15" s="18" t="s">
        <v>17</v>
      </c>
      <c r="E15" s="0"/>
    </row>
    <row r="16" customFormat="false" ht="34.5" hidden="false" customHeight="true" outlineLevel="0" collapsed="false">
      <c r="A16" s="17"/>
      <c r="B16" s="16"/>
      <c r="C16" s="18" t="s">
        <v>34</v>
      </c>
      <c r="D16" s="18"/>
      <c r="E16" s="0"/>
    </row>
    <row r="17" customFormat="false" ht="36.75" hidden="false" customHeight="true" outlineLevel="0" collapsed="false">
      <c r="A17" s="17"/>
      <c r="B17" s="16" t="s">
        <v>35</v>
      </c>
      <c r="C17" s="18" t="s">
        <v>36</v>
      </c>
      <c r="D17" s="18" t="s">
        <v>37</v>
      </c>
      <c r="E17" s="0"/>
    </row>
    <row r="18" customFormat="false" ht="39" hidden="false" customHeight="true" outlineLevel="0" collapsed="false">
      <c r="A18" s="17"/>
      <c r="B18" s="16"/>
      <c r="C18" s="18" t="s">
        <v>38</v>
      </c>
      <c r="D18" s="18"/>
      <c r="E18" s="0"/>
    </row>
  </sheetData>
  <mergeCells count="20">
    <mergeCell ref="A1:T1"/>
    <mergeCell ref="A2:B2"/>
    <mergeCell ref="A3:A8"/>
    <mergeCell ref="B3:B4"/>
    <mergeCell ref="D3:D4"/>
    <mergeCell ref="B5:B6"/>
    <mergeCell ref="D5:D6"/>
    <mergeCell ref="B7:B8"/>
    <mergeCell ref="D7:D8"/>
    <mergeCell ref="A9:A18"/>
    <mergeCell ref="B9:B10"/>
    <mergeCell ref="D9:D10"/>
    <mergeCell ref="B11:B12"/>
    <mergeCell ref="D11:D12"/>
    <mergeCell ref="B13:B14"/>
    <mergeCell ref="D13:D14"/>
    <mergeCell ref="B15:B16"/>
    <mergeCell ref="D15:D16"/>
    <mergeCell ref="B17:B18"/>
    <mergeCell ref="D17:D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11.5625" defaultRowHeight="12.75" zeroHeight="false" outlineLevelRow="0" outlineLevelCol="0"/>
  <cols>
    <col collapsed="false" customWidth="true" hidden="false" outlineLevel="0" max="1" min="1" style="19" width="27.14"/>
    <col collapsed="false" customWidth="false" hidden="false" outlineLevel="0" max="2" min="2" style="20" width="11.56"/>
    <col collapsed="false" customWidth="true" hidden="false" outlineLevel="0" max="3" min="3" style="21" width="11.7"/>
    <col collapsed="false" customWidth="true" hidden="false" outlineLevel="0" max="4" min="4" style="21" width="11.28"/>
    <col collapsed="false" customWidth="true" hidden="false" outlineLevel="0" max="5" min="5" style="21" width="9.99"/>
    <col collapsed="false" customWidth="true" hidden="false" outlineLevel="0" max="6" min="6" style="21" width="9.85"/>
    <col collapsed="false" customWidth="true" hidden="false" outlineLevel="0" max="7" min="7" style="21" width="10.85"/>
    <col collapsed="false" customWidth="true" hidden="false" outlineLevel="0" max="8" min="8" style="19" width="70.7"/>
    <col collapsed="false" customWidth="true" hidden="false" outlineLevel="0" max="9" min="9" style="22" width="9.85"/>
    <col collapsed="false" customWidth="true" hidden="false" outlineLevel="0" max="10" min="10" style="22" width="9.28"/>
    <col collapsed="false" customWidth="false" hidden="false" outlineLevel="0" max="11" min="11" style="22" width="11.56"/>
  </cols>
  <sheetData>
    <row r="1" s="23" customFormat="true" ht="35.25" hidden="false" customHeight="true" outlineLevel="0" collapsed="false">
      <c r="A1" s="2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="23" customFormat="true" ht="35.25" hidden="false" customHeight="true" outlineLevel="0" collapsed="false">
      <c r="A2" s="24" t="s">
        <v>40</v>
      </c>
      <c r="B2" s="24"/>
      <c r="C2" s="24"/>
      <c r="D2" s="24"/>
      <c r="E2" s="24"/>
      <c r="F2" s="24"/>
      <c r="G2" s="24"/>
      <c r="H2" s="24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="29" customFormat="true" ht="55.5" hidden="false" customHeight="true" outlineLevel="0" collapsed="false">
      <c r="A3" s="25" t="s">
        <v>41</v>
      </c>
      <c r="B3" s="26" t="s">
        <v>42</v>
      </c>
      <c r="C3" s="26" t="s">
        <v>43</v>
      </c>
      <c r="D3" s="26" t="s">
        <v>44</v>
      </c>
      <c r="E3" s="26" t="s">
        <v>45</v>
      </c>
      <c r="F3" s="26" t="s">
        <v>46</v>
      </c>
      <c r="G3" s="26" t="s">
        <v>47</v>
      </c>
      <c r="H3" s="26" t="s">
        <v>48</v>
      </c>
      <c r="I3" s="27"/>
      <c r="J3" s="28"/>
      <c r="K3" s="28"/>
    </row>
    <row r="4" s="29" customFormat="true" ht="12.75" hidden="false" customHeight="false" outlineLevel="0" collapsed="false">
      <c r="A4" s="30" t="s">
        <v>49</v>
      </c>
      <c r="B4" s="20" t="n">
        <v>0</v>
      </c>
      <c r="C4" s="20" t="n">
        <v>0.163</v>
      </c>
      <c r="D4" s="20" t="n">
        <v>0.583</v>
      </c>
      <c r="E4" s="20" t="n">
        <v>1.005</v>
      </c>
      <c r="F4" s="20" t="n">
        <v>0.647</v>
      </c>
      <c r="G4" s="20" t="n">
        <v>0.365</v>
      </c>
      <c r="H4" s="30" t="s">
        <v>50</v>
      </c>
      <c r="I4" s="28"/>
      <c r="J4" s="28"/>
      <c r="K4" s="28"/>
    </row>
    <row r="5" s="29" customFormat="true" ht="12.75" hidden="false" customHeight="false" outlineLevel="0" collapsed="false">
      <c r="A5" s="30" t="s">
        <v>51</v>
      </c>
      <c r="B5" s="20" t="n">
        <v>0.024</v>
      </c>
      <c r="C5" s="20" t="n">
        <v>0</v>
      </c>
      <c r="D5" s="20" t="n">
        <v>0.681</v>
      </c>
      <c r="E5" s="20" t="n">
        <v>0.313</v>
      </c>
      <c r="F5" s="20" t="n">
        <v>0.069</v>
      </c>
      <c r="G5" s="20" t="n">
        <v>0.587</v>
      </c>
      <c r="H5" s="30" t="s">
        <v>50</v>
      </c>
      <c r="I5" s="28"/>
      <c r="J5" s="28"/>
      <c r="K5" s="28"/>
    </row>
    <row r="6" s="29" customFormat="true" ht="12.75" hidden="false" customHeight="false" outlineLevel="0" collapsed="false">
      <c r="A6" s="30" t="s">
        <v>52</v>
      </c>
      <c r="B6" s="20" t="n">
        <v>0.024</v>
      </c>
      <c r="C6" s="20" t="n">
        <v>0.469</v>
      </c>
      <c r="D6" s="20" t="n">
        <v>0</v>
      </c>
      <c r="E6" s="20" t="n">
        <v>1.246</v>
      </c>
      <c r="F6" s="20" t="n">
        <v>0.069</v>
      </c>
      <c r="G6" s="20" t="n">
        <v>0</v>
      </c>
      <c r="H6" s="30" t="s">
        <v>50</v>
      </c>
      <c r="I6" s="28"/>
      <c r="J6" s="28"/>
      <c r="K6" s="28"/>
    </row>
    <row r="7" s="29" customFormat="true" ht="12.75" hidden="false" customHeight="false" outlineLevel="0" collapsed="false">
      <c r="A7" s="30" t="s">
        <v>53</v>
      </c>
      <c r="B7" s="20" t="n">
        <v>0.18</v>
      </c>
      <c r="C7" s="20" t="n">
        <v>0.235</v>
      </c>
      <c r="D7" s="20" t="n">
        <v>0.341</v>
      </c>
      <c r="E7" s="20" t="n">
        <v>0.692</v>
      </c>
      <c r="F7" s="20" t="n">
        <v>0.66</v>
      </c>
      <c r="G7" s="20" t="n">
        <v>2.022</v>
      </c>
      <c r="H7" s="30" t="s">
        <v>50</v>
      </c>
      <c r="I7" s="28"/>
      <c r="J7" s="28"/>
      <c r="K7" s="28"/>
    </row>
    <row r="8" s="29" customFormat="true" ht="12.75" hidden="false" customHeight="false" outlineLevel="0" collapsed="false">
      <c r="A8" s="30" t="s">
        <v>54</v>
      </c>
      <c r="B8" s="20" t="n">
        <v>0.192</v>
      </c>
      <c r="C8" s="20" t="n">
        <v>0</v>
      </c>
      <c r="D8" s="20" t="n">
        <v>1.189</v>
      </c>
      <c r="E8" s="20" t="n">
        <v>1.547</v>
      </c>
      <c r="F8" s="20" t="n">
        <v>1.321</v>
      </c>
      <c r="G8" s="20" t="n">
        <v>0.926</v>
      </c>
      <c r="H8" s="30" t="s">
        <v>55</v>
      </c>
      <c r="I8" s="28"/>
      <c r="J8" s="28"/>
      <c r="K8" s="28"/>
    </row>
    <row r="9" s="29" customFormat="true" ht="12.75" hidden="false" customHeight="false" outlineLevel="0" collapsed="false">
      <c r="A9" s="30" t="s">
        <v>56</v>
      </c>
      <c r="B9" s="20" t="n">
        <v>0.456</v>
      </c>
      <c r="C9" s="20" t="n">
        <v>0.459</v>
      </c>
      <c r="D9" s="20" t="n">
        <v>0.348</v>
      </c>
      <c r="E9" s="20" t="n">
        <v>1.108</v>
      </c>
      <c r="F9" s="20" t="n">
        <v>1.252</v>
      </c>
      <c r="G9" s="20" t="n">
        <v>2.296</v>
      </c>
      <c r="H9" s="30" t="s">
        <v>50</v>
      </c>
      <c r="I9" s="28"/>
      <c r="J9" s="28"/>
      <c r="K9" s="28"/>
    </row>
    <row r="10" s="29" customFormat="true" ht="12.75" hidden="false" customHeight="false" outlineLevel="0" collapsed="false">
      <c r="A10" s="30" t="s">
        <v>57</v>
      </c>
      <c r="B10" s="20" t="n">
        <v>0.264</v>
      </c>
      <c r="C10" s="20" t="n">
        <v>0.347</v>
      </c>
      <c r="D10" s="20" t="n">
        <v>0.507</v>
      </c>
      <c r="E10" s="20" t="n">
        <v>1.047</v>
      </c>
      <c r="F10" s="20" t="n">
        <v>0.385</v>
      </c>
      <c r="G10" s="20" t="n">
        <v>0.391</v>
      </c>
      <c r="H10" s="30" t="s">
        <v>50</v>
      </c>
      <c r="I10" s="28"/>
      <c r="J10" s="28"/>
      <c r="K10" s="28"/>
    </row>
    <row r="11" s="29" customFormat="true" ht="12.75" hidden="false" customHeight="false" outlineLevel="0" collapsed="false">
      <c r="A11" s="30"/>
      <c r="B11" s="31" t="n">
        <f aca="false">SUM(B4:B10)</f>
        <v>1.14</v>
      </c>
      <c r="C11" s="31" t="n">
        <f aca="false">SUM(C4:C10)</f>
        <v>1.673</v>
      </c>
      <c r="D11" s="31" t="n">
        <f aca="false">SUM(D4:D10)</f>
        <v>3.649</v>
      </c>
      <c r="E11" s="31" t="n">
        <f aca="false">SUM(E4:E10)</f>
        <v>6.958</v>
      </c>
      <c r="F11" s="31" t="n">
        <f aca="false">SUM(F4:F10)</f>
        <v>4.403</v>
      </c>
      <c r="G11" s="31" t="n">
        <f aca="false">SUM(G4:G10)</f>
        <v>6.587</v>
      </c>
      <c r="H11" s="30" t="s">
        <v>58</v>
      </c>
      <c r="I11" s="28"/>
      <c r="J11" s="28"/>
      <c r="K11" s="28"/>
    </row>
    <row r="12" s="29" customFormat="true" ht="12.75" hidden="false" customHeight="false" outlineLevel="0" collapsed="false">
      <c r="A12" s="30"/>
      <c r="B12" s="20"/>
      <c r="C12" s="20"/>
      <c r="D12" s="20"/>
      <c r="E12" s="20"/>
      <c r="F12" s="20"/>
      <c r="G12" s="20"/>
      <c r="H12" s="30"/>
      <c r="I12" s="28"/>
      <c r="J12" s="28"/>
      <c r="K12" s="28"/>
    </row>
    <row r="13" s="32" customFormat="true" ht="12.75" hidden="false" customHeight="false" outlineLevel="0" collapsed="false">
      <c r="A13" s="30" t="s">
        <v>59</v>
      </c>
      <c r="B13" s="31" t="n">
        <v>0</v>
      </c>
      <c r="C13" s="31" t="n">
        <v>0.275</v>
      </c>
      <c r="D13" s="31" t="n">
        <v>0.265</v>
      </c>
      <c r="E13" s="31" t="n">
        <v>0.289</v>
      </c>
      <c r="F13" s="31" t="n">
        <v>0.495</v>
      </c>
      <c r="G13" s="31" t="n">
        <v>0.522</v>
      </c>
      <c r="H13" s="30" t="s">
        <v>60</v>
      </c>
      <c r="I13" s="28"/>
      <c r="J13" s="28"/>
      <c r="K13" s="28"/>
    </row>
    <row r="14" s="32" customFormat="true" ht="12.75" hidden="false" customHeight="false" outlineLevel="0" collapsed="false">
      <c r="A14" s="30"/>
      <c r="B14" s="20"/>
      <c r="C14" s="20"/>
      <c r="D14" s="20"/>
      <c r="E14" s="20"/>
      <c r="F14" s="20"/>
      <c r="G14" s="20"/>
      <c r="H14" s="30"/>
      <c r="I14" s="28"/>
      <c r="J14" s="28"/>
      <c r="K14" s="28"/>
    </row>
    <row r="15" s="32" customFormat="true" ht="12.75" hidden="false" customHeight="false" outlineLevel="0" collapsed="false">
      <c r="A15" s="30" t="s">
        <v>61</v>
      </c>
      <c r="B15" s="31" t="n">
        <v>1.283</v>
      </c>
      <c r="C15" s="31" t="n">
        <v>2.223</v>
      </c>
      <c r="D15" s="31" t="n">
        <v>2.029</v>
      </c>
      <c r="E15" s="31" t="n">
        <v>2.667</v>
      </c>
      <c r="F15" s="31" t="n">
        <v>1.403</v>
      </c>
      <c r="G15" s="31" t="n">
        <v>1.565</v>
      </c>
      <c r="H15" s="30" t="s">
        <v>62</v>
      </c>
      <c r="I15" s="28"/>
      <c r="J15" s="28"/>
      <c r="K15" s="28"/>
    </row>
    <row r="16" s="32" customFormat="true" ht="12.75" hidden="false" customHeight="false" outlineLevel="0" collapsed="false">
      <c r="A16" s="30"/>
      <c r="B16" s="20"/>
      <c r="C16" s="20"/>
      <c r="D16" s="20"/>
      <c r="E16" s="20"/>
      <c r="F16" s="20"/>
      <c r="G16" s="20"/>
      <c r="H16" s="30"/>
      <c r="I16" s="28"/>
      <c r="J16" s="28"/>
      <c r="K16" s="28"/>
    </row>
    <row r="17" s="32" customFormat="true" ht="12.75" hidden="false" customHeight="false" outlineLevel="0" collapsed="false">
      <c r="A17" s="30" t="s">
        <v>63</v>
      </c>
      <c r="B17" s="20" t="n">
        <v>0</v>
      </c>
      <c r="C17" s="20" t="n">
        <v>0.173</v>
      </c>
      <c r="D17" s="20" t="n">
        <v>0.106</v>
      </c>
      <c r="E17" s="20" t="n">
        <v>0.506</v>
      </c>
      <c r="F17" s="20" t="n">
        <v>0.22</v>
      </c>
      <c r="G17" s="20" t="n">
        <v>0.222</v>
      </c>
      <c r="H17" s="30" t="s">
        <v>64</v>
      </c>
      <c r="I17" s="28"/>
      <c r="J17" s="28"/>
      <c r="K17" s="28"/>
    </row>
    <row r="18" s="32" customFormat="true" ht="12.75" hidden="false" customHeight="false" outlineLevel="0" collapsed="false">
      <c r="A18" s="30" t="s">
        <v>65</v>
      </c>
      <c r="B18" s="20" t="n">
        <v>0.168</v>
      </c>
      <c r="C18" s="20" t="n">
        <v>0.673</v>
      </c>
      <c r="D18" s="20" t="n">
        <v>1.128</v>
      </c>
      <c r="E18" s="20" t="n">
        <v>1.348</v>
      </c>
      <c r="F18" s="20" t="n">
        <v>1.252</v>
      </c>
      <c r="G18" s="20" t="n">
        <v>3.131</v>
      </c>
      <c r="H18" s="30" t="s">
        <v>64</v>
      </c>
      <c r="I18" s="28"/>
      <c r="J18" s="28"/>
      <c r="K18" s="28"/>
    </row>
    <row r="19" s="32" customFormat="true" ht="12.75" hidden="false" customHeight="false" outlineLevel="0" collapsed="false">
      <c r="A19" s="30" t="s">
        <v>66</v>
      </c>
      <c r="B19" s="20" t="n">
        <v>0</v>
      </c>
      <c r="C19" s="20" t="n">
        <v>0.153</v>
      </c>
      <c r="D19" s="20" t="n">
        <v>0.333</v>
      </c>
      <c r="E19" s="20" t="n">
        <v>0.801</v>
      </c>
      <c r="F19" s="20" t="n">
        <v>0.66</v>
      </c>
      <c r="G19" s="20" t="n">
        <v>0.809</v>
      </c>
      <c r="H19" s="30" t="s">
        <v>64</v>
      </c>
      <c r="I19" s="28"/>
      <c r="J19" s="28"/>
      <c r="K19" s="28"/>
    </row>
    <row r="20" s="32" customFormat="true" ht="12.75" hidden="false" customHeight="false" outlineLevel="0" collapsed="false">
      <c r="A20" s="30" t="s">
        <v>67</v>
      </c>
      <c r="B20" s="20" t="n">
        <v>0.036</v>
      </c>
      <c r="C20" s="20" t="n">
        <v>0.163</v>
      </c>
      <c r="D20" s="20" t="n">
        <v>0.235</v>
      </c>
      <c r="E20" s="20" t="n">
        <v>0.163</v>
      </c>
      <c r="F20" s="20" t="n">
        <v>0.248</v>
      </c>
      <c r="G20" s="20" t="n">
        <v>1.278</v>
      </c>
      <c r="H20" s="30" t="s">
        <v>64</v>
      </c>
      <c r="I20" s="28"/>
      <c r="J20" s="28"/>
      <c r="K20" s="28"/>
    </row>
    <row r="21" s="32" customFormat="true" ht="12.75" hidden="false" customHeight="false" outlineLevel="0" collapsed="false">
      <c r="A21" s="30" t="s">
        <v>68</v>
      </c>
      <c r="B21" s="20" t="n">
        <v>0.192</v>
      </c>
      <c r="C21" s="20" t="n">
        <v>0</v>
      </c>
      <c r="D21" s="20" t="n">
        <v>0.204</v>
      </c>
      <c r="E21" s="20" t="n">
        <v>0</v>
      </c>
      <c r="F21" s="20" t="n">
        <v>0</v>
      </c>
      <c r="G21" s="20" t="n">
        <v>0.157</v>
      </c>
      <c r="H21" s="30" t="s">
        <v>64</v>
      </c>
      <c r="I21" s="28"/>
      <c r="J21" s="28"/>
      <c r="K21" s="28"/>
    </row>
    <row r="22" s="32" customFormat="true" ht="12.75" hidden="false" customHeight="false" outlineLevel="0" collapsed="false">
      <c r="A22" s="30" t="s">
        <v>69</v>
      </c>
      <c r="B22" s="20" t="n">
        <v>0</v>
      </c>
      <c r="C22" s="20" t="n">
        <v>0</v>
      </c>
      <c r="D22" s="20" t="n">
        <v>0.008</v>
      </c>
      <c r="E22" s="20" t="n">
        <v>0</v>
      </c>
      <c r="F22" s="20" t="n">
        <v>0</v>
      </c>
      <c r="G22" s="20" t="n">
        <v>0.483</v>
      </c>
      <c r="H22" s="30" t="s">
        <v>64</v>
      </c>
      <c r="I22" s="28"/>
      <c r="J22" s="28"/>
      <c r="K22" s="28"/>
    </row>
    <row r="23" s="32" customFormat="true" ht="12.75" hidden="false" customHeight="false" outlineLevel="0" collapsed="false">
      <c r="A23" s="30" t="s">
        <v>70</v>
      </c>
      <c r="B23" s="20" t="n">
        <v>0.06</v>
      </c>
      <c r="C23" s="20" t="n">
        <v>0.01</v>
      </c>
      <c r="D23" s="20" t="n">
        <v>0.098</v>
      </c>
      <c r="E23" s="20" t="n">
        <v>0.09</v>
      </c>
      <c r="F23" s="20" t="n">
        <v>0.193</v>
      </c>
      <c r="G23" s="20" t="n">
        <v>0.978</v>
      </c>
      <c r="H23" s="30" t="s">
        <v>64</v>
      </c>
      <c r="I23" s="28"/>
      <c r="J23" s="28"/>
      <c r="K23" s="28"/>
    </row>
    <row r="24" s="32" customFormat="true" ht="12.75" hidden="false" customHeight="false" outlineLevel="0" collapsed="false">
      <c r="A24" s="30"/>
      <c r="B24" s="31" t="n">
        <f aca="false">SUM(B17:B23)</f>
        <v>0.456</v>
      </c>
      <c r="C24" s="31" t="n">
        <f aca="false">SUM(C17:C23)</f>
        <v>1.172</v>
      </c>
      <c r="D24" s="31" t="n">
        <f aca="false">SUM(D17:D23)</f>
        <v>2.112</v>
      </c>
      <c r="E24" s="31" t="n">
        <f aca="false">SUM(E17:E23)</f>
        <v>2.908</v>
      </c>
      <c r="F24" s="31" t="n">
        <f aca="false">SUM(F17:F23)</f>
        <v>2.573</v>
      </c>
      <c r="G24" s="31" t="n">
        <f aca="false">SUM(G17:G23)</f>
        <v>7.058</v>
      </c>
      <c r="H24" s="30" t="s">
        <v>71</v>
      </c>
      <c r="I24" s="28"/>
      <c r="J24" s="28"/>
      <c r="K24" s="28"/>
    </row>
    <row r="25" s="32" customFormat="true" ht="12.75" hidden="false" customHeight="false" outlineLevel="0" collapsed="false">
      <c r="A25" s="30"/>
      <c r="B25" s="20"/>
      <c r="C25" s="20"/>
      <c r="D25" s="20"/>
      <c r="E25" s="20"/>
      <c r="F25" s="20"/>
      <c r="G25" s="20"/>
      <c r="H25" s="30"/>
      <c r="I25" s="28"/>
      <c r="J25" s="28"/>
      <c r="K25" s="28"/>
    </row>
    <row r="26" s="29" customFormat="true" ht="12.75" hidden="false" customHeight="false" outlineLevel="0" collapsed="false">
      <c r="A26" s="30" t="s">
        <v>72</v>
      </c>
      <c r="B26" s="20" t="n">
        <v>1.127</v>
      </c>
      <c r="C26" s="20" t="n">
        <v>0.489</v>
      </c>
      <c r="D26" s="20" t="n">
        <v>1.545</v>
      </c>
      <c r="E26" s="20" t="n">
        <v>1.282</v>
      </c>
      <c r="F26" s="20" t="n">
        <v>0.66</v>
      </c>
      <c r="G26" s="20" t="n">
        <v>0.183</v>
      </c>
      <c r="H26" s="30" t="s">
        <v>73</v>
      </c>
      <c r="I26" s="28"/>
      <c r="J26" s="28"/>
      <c r="K26" s="28"/>
    </row>
    <row r="27" s="29" customFormat="true" ht="12.75" hidden="false" customHeight="false" outlineLevel="0" collapsed="false">
      <c r="A27" s="30" t="s">
        <v>74</v>
      </c>
      <c r="B27" s="20" t="n">
        <v>0.276</v>
      </c>
      <c r="C27" s="20" t="n">
        <v>0.744</v>
      </c>
      <c r="D27" s="20" t="n">
        <v>0.75</v>
      </c>
      <c r="E27" s="20" t="n">
        <v>1.336</v>
      </c>
      <c r="F27" s="20" t="n">
        <v>0</v>
      </c>
      <c r="G27" s="20" t="n">
        <v>0.052</v>
      </c>
      <c r="H27" s="30" t="s">
        <v>73</v>
      </c>
      <c r="I27" s="28"/>
      <c r="J27" s="28"/>
      <c r="K27" s="28"/>
    </row>
    <row r="28" s="29" customFormat="true" ht="12.75" hidden="false" customHeight="false" outlineLevel="0" collapsed="false">
      <c r="A28" s="30" t="s">
        <v>75</v>
      </c>
      <c r="B28" s="20" t="n">
        <v>0.42</v>
      </c>
      <c r="C28" s="20" t="n">
        <v>0.744</v>
      </c>
      <c r="D28" s="20" t="n">
        <v>0.712</v>
      </c>
      <c r="E28" s="20" t="n">
        <v>1.397</v>
      </c>
      <c r="F28" s="20" t="n">
        <v>0.867</v>
      </c>
      <c r="G28" s="20" t="n">
        <v>0.483</v>
      </c>
      <c r="H28" s="30" t="s">
        <v>73</v>
      </c>
      <c r="I28" s="28"/>
      <c r="J28" s="28"/>
      <c r="K28" s="28"/>
    </row>
    <row r="29" s="29" customFormat="true" ht="12.75" hidden="false" customHeight="false" outlineLevel="0" collapsed="false">
      <c r="A29" s="30" t="s">
        <v>76</v>
      </c>
      <c r="B29" s="20" t="n">
        <v>0.156</v>
      </c>
      <c r="C29" s="20" t="n">
        <v>0</v>
      </c>
      <c r="D29" s="20" t="n">
        <v>0</v>
      </c>
      <c r="E29" s="20" t="n">
        <v>0.205</v>
      </c>
      <c r="F29" s="20" t="n">
        <v>0</v>
      </c>
      <c r="G29" s="20" t="n">
        <v>0</v>
      </c>
      <c r="H29" s="30" t="s">
        <v>73</v>
      </c>
      <c r="I29" s="28"/>
      <c r="J29" s="28"/>
      <c r="K29" s="28"/>
    </row>
    <row r="30" s="29" customFormat="true" ht="12.75" hidden="false" customHeight="false" outlineLevel="0" collapsed="false">
      <c r="A30" s="30"/>
      <c r="B30" s="31" t="n">
        <f aca="false">SUM(B26:B29)</f>
        <v>1.979</v>
      </c>
      <c r="C30" s="31" t="n">
        <f aca="false">SUM(C26:C29)</f>
        <v>1.977</v>
      </c>
      <c r="D30" s="31" t="n">
        <f aca="false">SUM(D26:D29)</f>
        <v>3.007</v>
      </c>
      <c r="E30" s="31" t="n">
        <f aca="false">SUM(E26:E29)</f>
        <v>4.22</v>
      </c>
      <c r="F30" s="31" t="n">
        <f aca="false">SUM(F26:F29)</f>
        <v>1.527</v>
      </c>
      <c r="G30" s="31" t="n">
        <f aca="false">SUM(G26:G29)</f>
        <v>0.718</v>
      </c>
      <c r="H30" s="30" t="s">
        <v>77</v>
      </c>
      <c r="I30" s="28"/>
      <c r="J30" s="28"/>
      <c r="K30" s="28"/>
    </row>
    <row r="31" s="29" customFormat="true" ht="12.75" hidden="false" customHeight="false" outlineLevel="0" collapsed="false">
      <c r="A31" s="30"/>
      <c r="B31" s="20"/>
      <c r="C31" s="20"/>
      <c r="D31" s="20"/>
      <c r="E31" s="20"/>
      <c r="F31" s="20"/>
      <c r="G31" s="20"/>
      <c r="H31" s="30"/>
      <c r="I31" s="28"/>
      <c r="J31" s="28"/>
      <c r="K31" s="28"/>
    </row>
    <row r="32" s="32" customFormat="true" ht="12.75" hidden="false" customHeight="false" outlineLevel="0" collapsed="false">
      <c r="A32" s="30" t="s">
        <v>78</v>
      </c>
      <c r="B32" s="20" t="n">
        <v>0.144</v>
      </c>
      <c r="C32" s="20" t="n">
        <v>0.102</v>
      </c>
      <c r="D32" s="20" t="n">
        <v>0</v>
      </c>
      <c r="E32" s="20" t="n">
        <v>0</v>
      </c>
      <c r="F32" s="20" t="n">
        <v>0.894</v>
      </c>
      <c r="G32" s="20" t="n">
        <v>1.239</v>
      </c>
      <c r="H32" s="30" t="s">
        <v>79</v>
      </c>
      <c r="I32" s="28"/>
      <c r="J32" s="28"/>
      <c r="K32" s="28"/>
    </row>
    <row r="33" s="32" customFormat="true" ht="12.75" hidden="false" customHeight="false" outlineLevel="0" collapsed="false">
      <c r="A33" s="30" t="s">
        <v>80</v>
      </c>
      <c r="B33" s="20" t="n">
        <v>0</v>
      </c>
      <c r="C33" s="20" t="n">
        <v>0</v>
      </c>
      <c r="D33" s="20" t="n">
        <v>0.061</v>
      </c>
      <c r="E33" s="20" t="n">
        <v>0.199</v>
      </c>
      <c r="F33" s="20" t="n">
        <v>0.371</v>
      </c>
      <c r="G33" s="20" t="n">
        <v>0.874</v>
      </c>
      <c r="H33" s="30" t="s">
        <v>79</v>
      </c>
      <c r="I33" s="28"/>
      <c r="J33" s="28"/>
      <c r="K33" s="28"/>
    </row>
    <row r="34" s="32" customFormat="true" ht="12.75" hidden="false" customHeight="false" outlineLevel="0" collapsed="false">
      <c r="A34" s="30"/>
      <c r="B34" s="31" t="n">
        <f aca="false">SUM(B32:B33)</f>
        <v>0.144</v>
      </c>
      <c r="C34" s="31" t="n">
        <f aca="false">SUM(C32:C33)</f>
        <v>0.102</v>
      </c>
      <c r="D34" s="31" t="n">
        <f aca="false">SUM(D32:D33)</f>
        <v>0.061</v>
      </c>
      <c r="E34" s="31" t="n">
        <f aca="false">SUM(E32:E33)</f>
        <v>0.199</v>
      </c>
      <c r="F34" s="31" t="n">
        <f aca="false">SUM(F32:F33)</f>
        <v>1.265</v>
      </c>
      <c r="G34" s="31" t="n">
        <f aca="false">SUM(G32:G33)</f>
        <v>2.113</v>
      </c>
      <c r="H34" s="30" t="s">
        <v>81</v>
      </c>
      <c r="I34" s="28"/>
      <c r="J34" s="28"/>
      <c r="K34" s="28"/>
    </row>
    <row r="35" s="32" customFormat="true" ht="12.75" hidden="false" customHeight="false" outlineLevel="0" collapsed="false">
      <c r="A35" s="30"/>
      <c r="B35" s="20"/>
      <c r="C35" s="20"/>
      <c r="D35" s="20"/>
      <c r="E35" s="20"/>
      <c r="F35" s="20"/>
      <c r="G35" s="20"/>
      <c r="H35" s="30"/>
      <c r="I35" s="28"/>
      <c r="J35" s="28"/>
      <c r="K35" s="28"/>
    </row>
    <row r="36" s="29" customFormat="true" ht="12.75" hidden="false" customHeight="false" outlineLevel="0" collapsed="false">
      <c r="A36" s="30" t="s">
        <v>82</v>
      </c>
      <c r="B36" s="20" t="n">
        <v>0.24</v>
      </c>
      <c r="C36" s="20" t="n">
        <v>0.632</v>
      </c>
      <c r="D36" s="20" t="n">
        <v>0.545</v>
      </c>
      <c r="E36" s="20" t="n">
        <v>0.981</v>
      </c>
      <c r="F36" s="20" t="n">
        <v>0.647</v>
      </c>
      <c r="G36" s="20" t="n">
        <v>0.757</v>
      </c>
      <c r="H36" s="30" t="s">
        <v>83</v>
      </c>
      <c r="I36" s="28"/>
      <c r="J36" s="28"/>
      <c r="K36" s="28"/>
    </row>
    <row r="37" s="29" customFormat="true" ht="12.75" hidden="false" customHeight="false" outlineLevel="0" collapsed="false">
      <c r="A37" s="30" t="s">
        <v>84</v>
      </c>
      <c r="B37" s="20" t="n">
        <v>0</v>
      </c>
      <c r="C37" s="20" t="n">
        <v>0</v>
      </c>
      <c r="D37" s="20" t="n">
        <v>0.333</v>
      </c>
      <c r="E37" s="20" t="n">
        <v>0.409</v>
      </c>
      <c r="F37" s="20" t="n">
        <v>0.069</v>
      </c>
      <c r="G37" s="20" t="n">
        <v>0.261</v>
      </c>
      <c r="H37" s="30" t="s">
        <v>83</v>
      </c>
      <c r="I37" s="28"/>
      <c r="J37" s="28"/>
      <c r="K37" s="28"/>
    </row>
    <row r="38" s="29" customFormat="true" ht="12.75" hidden="false" customHeight="false" outlineLevel="0" collapsed="false">
      <c r="A38" s="30" t="s">
        <v>85</v>
      </c>
      <c r="B38" s="20" t="n">
        <v>0.528</v>
      </c>
      <c r="C38" s="20" t="n">
        <v>0.52</v>
      </c>
      <c r="D38" s="20" t="n">
        <v>0</v>
      </c>
      <c r="E38" s="20" t="n">
        <v>0</v>
      </c>
      <c r="F38" s="20" t="n">
        <v>0.729</v>
      </c>
      <c r="G38" s="20" t="n">
        <v>0.496</v>
      </c>
      <c r="H38" s="30" t="s">
        <v>83</v>
      </c>
      <c r="I38" s="28"/>
      <c r="J38" s="28"/>
      <c r="K38" s="28"/>
    </row>
    <row r="39" s="29" customFormat="true" ht="12.75" hidden="false" customHeight="false" outlineLevel="0" collapsed="false">
      <c r="A39" s="30"/>
      <c r="B39" s="31" t="n">
        <f aca="false">SUM(B36:B38)</f>
        <v>0.768</v>
      </c>
      <c r="C39" s="31" t="n">
        <f aca="false">SUM(C36:C38)</f>
        <v>1.152</v>
      </c>
      <c r="D39" s="31" t="n">
        <f aca="false">SUM(D36:D38)</f>
        <v>0.878</v>
      </c>
      <c r="E39" s="31" t="n">
        <f aca="false">SUM(E36:E38)</f>
        <v>1.39</v>
      </c>
      <c r="F39" s="31" t="n">
        <f aca="false">SUM(F36:F38)</f>
        <v>1.445</v>
      </c>
      <c r="G39" s="31" t="n">
        <f aca="false">SUM(G36:G38)</f>
        <v>1.514</v>
      </c>
      <c r="H39" s="30" t="s">
        <v>86</v>
      </c>
      <c r="I39" s="28"/>
      <c r="J39" s="28"/>
      <c r="K39" s="28"/>
    </row>
    <row r="40" s="29" customFormat="true" ht="12.75" hidden="false" customHeight="false" outlineLevel="0" collapsed="false">
      <c r="A40" s="30"/>
      <c r="B40" s="20"/>
      <c r="C40" s="20"/>
      <c r="D40" s="20"/>
      <c r="E40" s="20"/>
      <c r="F40" s="20"/>
      <c r="G40" s="20"/>
      <c r="H40" s="30"/>
      <c r="I40" s="28"/>
      <c r="J40" s="28"/>
      <c r="K40" s="28"/>
    </row>
    <row r="41" s="32" customFormat="true" ht="12.75" hidden="false" customHeight="false" outlineLevel="0" collapsed="false">
      <c r="A41" s="30" t="s">
        <v>87</v>
      </c>
      <c r="B41" s="20" t="n">
        <v>0.3</v>
      </c>
      <c r="C41" s="20" t="n">
        <v>0</v>
      </c>
      <c r="D41" s="20" t="n">
        <v>0.825</v>
      </c>
      <c r="E41" s="20" t="n">
        <v>0.975</v>
      </c>
      <c r="F41" s="20" t="n">
        <v>0.289</v>
      </c>
      <c r="G41" s="20" t="n">
        <v>0.535</v>
      </c>
      <c r="H41" s="30" t="s">
        <v>88</v>
      </c>
      <c r="I41" s="28"/>
      <c r="J41" s="28"/>
      <c r="K41" s="28"/>
    </row>
    <row r="42" s="32" customFormat="true" ht="12.75" hidden="false" customHeight="false" outlineLevel="0" collapsed="false">
      <c r="A42" s="30" t="s">
        <v>89</v>
      </c>
      <c r="B42" s="20" t="n">
        <v>0.216</v>
      </c>
      <c r="C42" s="20" t="n">
        <v>0.591</v>
      </c>
      <c r="D42" s="20" t="n">
        <v>0.515</v>
      </c>
      <c r="E42" s="20" t="n">
        <v>0.704</v>
      </c>
      <c r="F42" s="20" t="n">
        <v>0</v>
      </c>
      <c r="G42" s="20" t="n">
        <v>0.339</v>
      </c>
      <c r="H42" s="30" t="s">
        <v>88</v>
      </c>
      <c r="I42" s="28"/>
      <c r="J42" s="28"/>
      <c r="K42" s="28"/>
    </row>
    <row r="43" s="32" customFormat="true" ht="12.75" hidden="false" customHeight="false" outlineLevel="0" collapsed="false">
      <c r="A43" s="30"/>
      <c r="B43" s="31" t="n">
        <f aca="false">SUM(B41:B42)</f>
        <v>0.516</v>
      </c>
      <c r="C43" s="31" t="n">
        <f aca="false">SUM(C41:C42)</f>
        <v>0.591</v>
      </c>
      <c r="D43" s="31" t="n">
        <f aca="false">SUM(D41:D42)</f>
        <v>1.34</v>
      </c>
      <c r="E43" s="31" t="n">
        <f aca="false">SUM(E41:E42)</f>
        <v>1.679</v>
      </c>
      <c r="F43" s="31" t="n">
        <f aca="false">SUM(F41:F42)</f>
        <v>0.289</v>
      </c>
      <c r="G43" s="31" t="n">
        <f aca="false">SUM(G41:G42)</f>
        <v>0.874</v>
      </c>
      <c r="H43" s="30" t="s">
        <v>90</v>
      </c>
      <c r="I43" s="28"/>
      <c r="J43" s="28"/>
      <c r="K43" s="28"/>
    </row>
    <row r="44" s="32" customFormat="true" ht="12.75" hidden="false" customHeight="false" outlineLevel="0" collapsed="false">
      <c r="A44" s="30"/>
      <c r="B44" s="20"/>
      <c r="C44" s="20"/>
      <c r="D44" s="20"/>
      <c r="E44" s="20"/>
      <c r="F44" s="20"/>
      <c r="G44" s="20"/>
      <c r="H44" s="30"/>
      <c r="I44" s="28"/>
      <c r="J44" s="28"/>
      <c r="K44" s="28"/>
    </row>
    <row r="45" s="29" customFormat="true" ht="12.75" hidden="false" customHeight="false" outlineLevel="0" collapsed="false">
      <c r="A45" s="30" t="s">
        <v>91</v>
      </c>
      <c r="B45" s="20" t="n">
        <v>0.935</v>
      </c>
      <c r="C45" s="20" t="n">
        <v>1.784</v>
      </c>
      <c r="D45" s="20" t="n">
        <v>4.127</v>
      </c>
      <c r="E45" s="20" t="n">
        <v>3.75</v>
      </c>
      <c r="F45" s="20" t="n">
        <v>1.045</v>
      </c>
      <c r="G45" s="20" t="n">
        <v>1.018</v>
      </c>
      <c r="H45" s="30" t="s">
        <v>92</v>
      </c>
      <c r="I45" s="28"/>
      <c r="J45" s="28"/>
      <c r="K45" s="28"/>
    </row>
    <row r="46" s="29" customFormat="true" ht="12.75" hidden="false" customHeight="false" outlineLevel="0" collapsed="false">
      <c r="A46" s="30" t="s">
        <v>93</v>
      </c>
      <c r="B46" s="20" t="n">
        <v>0</v>
      </c>
      <c r="C46" s="20" t="n">
        <v>0.204</v>
      </c>
      <c r="D46" s="20" t="n">
        <v>0</v>
      </c>
      <c r="E46" s="20" t="n">
        <v>1.15</v>
      </c>
      <c r="F46" s="20" t="n">
        <v>0.371</v>
      </c>
      <c r="G46" s="20" t="n">
        <v>2.374</v>
      </c>
      <c r="H46" s="30" t="s">
        <v>92</v>
      </c>
      <c r="I46" s="28"/>
      <c r="J46" s="28"/>
      <c r="K46" s="28"/>
    </row>
    <row r="47" s="29" customFormat="true" ht="12.75" hidden="false" customHeight="false" outlineLevel="0" collapsed="false">
      <c r="A47" s="30"/>
      <c r="B47" s="31" t="n">
        <f aca="false">SUM(B45:B46)</f>
        <v>0.935</v>
      </c>
      <c r="C47" s="31" t="n">
        <f aca="false">SUM(C45:C46)</f>
        <v>1.988</v>
      </c>
      <c r="D47" s="31" t="n">
        <f aca="false">SUM(D45:D46)</f>
        <v>4.127</v>
      </c>
      <c r="E47" s="31" t="n">
        <f aca="false">SUM(E45:E46)</f>
        <v>4.9</v>
      </c>
      <c r="F47" s="31" t="n">
        <f aca="false">SUM(F45:F46)</f>
        <v>1.416</v>
      </c>
      <c r="G47" s="31" t="n">
        <f aca="false">SUM(G45:G46)</f>
        <v>3.392</v>
      </c>
      <c r="H47" s="30" t="s">
        <v>94</v>
      </c>
      <c r="I47" s="28"/>
      <c r="J47" s="28"/>
      <c r="K47" s="28"/>
    </row>
    <row r="48" s="29" customFormat="true" ht="12.75" hidden="false" customHeight="false" outlineLevel="0" collapsed="false">
      <c r="A48" s="30"/>
      <c r="B48" s="20"/>
      <c r="C48" s="20"/>
      <c r="D48" s="20"/>
      <c r="E48" s="20"/>
      <c r="F48" s="20"/>
      <c r="G48" s="20"/>
      <c r="H48" s="30"/>
      <c r="I48" s="28"/>
      <c r="J48" s="28"/>
      <c r="K48" s="28"/>
    </row>
    <row r="49" s="29" customFormat="true" ht="12.75" hidden="false" customHeight="false" outlineLevel="0" collapsed="false">
      <c r="A49" s="30" t="s">
        <v>95</v>
      </c>
      <c r="B49" s="31" t="n">
        <v>2.614</v>
      </c>
      <c r="C49" s="31" t="n">
        <v>3.304</v>
      </c>
      <c r="D49" s="31" t="n">
        <v>0.129</v>
      </c>
      <c r="E49" s="31" t="n">
        <v>0</v>
      </c>
      <c r="F49" s="31" t="n">
        <v>0.234</v>
      </c>
      <c r="G49" s="31" t="n">
        <v>0.196</v>
      </c>
      <c r="H49" s="30" t="s">
        <v>96</v>
      </c>
      <c r="I49" s="28"/>
      <c r="J49" s="28"/>
      <c r="K49" s="28"/>
    </row>
    <row r="50" s="29" customFormat="true" ht="12.75" hidden="false" customHeight="false" outlineLevel="0" collapsed="false">
      <c r="A50" s="30"/>
      <c r="B50" s="20"/>
      <c r="C50" s="20"/>
      <c r="D50" s="20"/>
      <c r="E50" s="20"/>
      <c r="F50" s="20"/>
      <c r="G50" s="20"/>
      <c r="H50" s="30"/>
      <c r="I50" s="28"/>
      <c r="J50" s="28"/>
      <c r="K50" s="28"/>
    </row>
    <row r="51" s="29" customFormat="true" ht="12.75" hidden="false" customHeight="false" outlineLevel="0" collapsed="false">
      <c r="A51" s="30" t="s">
        <v>97</v>
      </c>
      <c r="B51" s="20" t="n">
        <v>0</v>
      </c>
      <c r="C51" s="20" t="n">
        <v>0.082</v>
      </c>
      <c r="D51" s="20" t="n">
        <v>0</v>
      </c>
      <c r="E51" s="20" t="n">
        <v>0</v>
      </c>
      <c r="F51" s="20" t="n">
        <v>0</v>
      </c>
      <c r="G51" s="20" t="n">
        <v>0.078</v>
      </c>
      <c r="H51" s="30" t="s">
        <v>98</v>
      </c>
      <c r="I51" s="28"/>
      <c r="J51" s="28"/>
      <c r="K51" s="28"/>
    </row>
    <row r="52" s="29" customFormat="true" ht="12.75" hidden="false" customHeight="false" outlineLevel="0" collapsed="false">
      <c r="A52" s="30" t="s">
        <v>99</v>
      </c>
      <c r="B52" s="20" t="n">
        <v>0.12</v>
      </c>
      <c r="C52" s="20" t="n">
        <v>0.826</v>
      </c>
      <c r="D52" s="20" t="n">
        <v>0.5</v>
      </c>
      <c r="E52" s="20" t="n">
        <v>3.726</v>
      </c>
      <c r="F52" s="20" t="n">
        <v>0</v>
      </c>
      <c r="G52" s="20" t="n">
        <v>0</v>
      </c>
      <c r="H52" s="30" t="s">
        <v>98</v>
      </c>
      <c r="I52" s="28"/>
      <c r="J52" s="28"/>
      <c r="K52" s="28"/>
    </row>
    <row r="53" s="29" customFormat="true" ht="12.75" hidden="false" customHeight="false" outlineLevel="0" collapsed="false">
      <c r="A53" s="30"/>
      <c r="B53" s="31" t="n">
        <f aca="false">SUM(B51:B52)</f>
        <v>0.12</v>
      </c>
      <c r="C53" s="31" t="n">
        <f aca="false">SUM(C51:C52)</f>
        <v>0.908</v>
      </c>
      <c r="D53" s="31" t="n">
        <f aca="false">SUM(D51:D52)</f>
        <v>0.5</v>
      </c>
      <c r="E53" s="31" t="n">
        <f aca="false">SUM(E51:E52)</f>
        <v>3.726</v>
      </c>
      <c r="F53" s="31" t="n">
        <f aca="false">SUM(F51:F52)</f>
        <v>0</v>
      </c>
      <c r="G53" s="31" t="n">
        <f aca="false">SUM(G51:G52)</f>
        <v>0.078</v>
      </c>
      <c r="H53" s="30" t="s">
        <v>100</v>
      </c>
      <c r="I53" s="28"/>
      <c r="J53" s="28"/>
      <c r="K53" s="28"/>
    </row>
    <row r="54" s="29" customFormat="true" ht="12.75" hidden="false" customHeight="false" outlineLevel="0" collapsed="false">
      <c r="A54" s="30"/>
      <c r="B54" s="20"/>
      <c r="C54" s="20"/>
      <c r="D54" s="20"/>
      <c r="E54" s="20"/>
      <c r="F54" s="20"/>
      <c r="G54" s="20"/>
      <c r="H54" s="30"/>
      <c r="I54" s="28"/>
      <c r="J54" s="28"/>
      <c r="K54" s="28"/>
    </row>
    <row r="55" s="29" customFormat="true" ht="12.75" hidden="false" customHeight="false" outlineLevel="0" collapsed="false">
      <c r="A55" s="30" t="s">
        <v>101</v>
      </c>
      <c r="B55" s="31" t="n">
        <v>2.134</v>
      </c>
      <c r="C55" s="31" t="n">
        <v>11.747</v>
      </c>
      <c r="D55" s="31" t="n">
        <v>0.924</v>
      </c>
      <c r="E55" s="31" t="n">
        <v>1.023</v>
      </c>
      <c r="F55" s="31" t="n">
        <v>13.164</v>
      </c>
      <c r="G55" s="31" t="n">
        <v>20.611</v>
      </c>
      <c r="H55" s="30" t="s">
        <v>102</v>
      </c>
      <c r="I55" s="28"/>
      <c r="J55" s="28"/>
      <c r="K55" s="28"/>
    </row>
    <row r="56" s="29" customFormat="true" ht="12.75" hidden="false" customHeight="false" outlineLevel="0" collapsed="false">
      <c r="A56" s="30"/>
      <c r="B56" s="20"/>
      <c r="C56" s="20"/>
      <c r="D56" s="20"/>
      <c r="E56" s="20"/>
      <c r="F56" s="20"/>
      <c r="G56" s="20"/>
      <c r="H56" s="30"/>
      <c r="I56" s="28"/>
      <c r="J56" s="28"/>
      <c r="K56" s="28"/>
    </row>
    <row r="57" s="29" customFormat="true" ht="12.75" hidden="false" customHeight="false" outlineLevel="0" collapsed="false">
      <c r="A57" s="30" t="s">
        <v>103</v>
      </c>
      <c r="B57" s="20" t="n">
        <v>5.42</v>
      </c>
      <c r="C57" s="20" t="n">
        <v>5.363</v>
      </c>
      <c r="D57" s="20" t="n">
        <v>0.984</v>
      </c>
      <c r="E57" s="20" t="n">
        <v>1.842</v>
      </c>
      <c r="F57" s="20" t="n">
        <v>1.045</v>
      </c>
      <c r="G57" s="20" t="n">
        <v>1.291</v>
      </c>
      <c r="H57" s="30" t="s">
        <v>104</v>
      </c>
      <c r="I57" s="28"/>
      <c r="J57" s="28"/>
      <c r="K57" s="28"/>
    </row>
    <row r="58" s="29" customFormat="true" ht="12.75" hidden="false" customHeight="false" outlineLevel="0" collapsed="false">
      <c r="A58" s="30" t="s">
        <v>105</v>
      </c>
      <c r="B58" s="20" t="n">
        <v>0.108</v>
      </c>
      <c r="C58" s="20" t="n">
        <v>0</v>
      </c>
      <c r="D58" s="20" t="n">
        <v>4.407</v>
      </c>
      <c r="E58" s="20" t="n">
        <v>3.997</v>
      </c>
      <c r="F58" s="20" t="n">
        <v>0.069</v>
      </c>
      <c r="G58" s="20" t="n">
        <v>0.678</v>
      </c>
      <c r="H58" s="30" t="s">
        <v>104</v>
      </c>
      <c r="I58" s="28"/>
      <c r="J58" s="28"/>
      <c r="K58" s="28"/>
    </row>
    <row r="59" s="29" customFormat="true" ht="12.75" hidden="false" customHeight="false" outlineLevel="0" collapsed="false">
      <c r="A59" s="30" t="s">
        <v>106</v>
      </c>
      <c r="B59" s="20" t="n">
        <v>0.3</v>
      </c>
      <c r="C59" s="20" t="n">
        <v>0.326</v>
      </c>
      <c r="D59" s="20" t="n">
        <v>2.37</v>
      </c>
      <c r="E59" s="20" t="n">
        <v>1.944</v>
      </c>
      <c r="F59" s="20" t="n">
        <v>0.083</v>
      </c>
      <c r="G59" s="20" t="n">
        <v>0.143</v>
      </c>
      <c r="H59" s="30" t="s">
        <v>104</v>
      </c>
      <c r="I59" s="28"/>
      <c r="J59" s="28"/>
      <c r="K59" s="28"/>
    </row>
    <row r="60" s="29" customFormat="true" ht="12.75" hidden="false" customHeight="false" outlineLevel="0" collapsed="false">
      <c r="A60" s="30" t="s">
        <v>107</v>
      </c>
      <c r="B60" s="20" t="n">
        <v>0</v>
      </c>
      <c r="C60" s="20" t="n">
        <v>0.479</v>
      </c>
      <c r="D60" s="20" t="n">
        <v>4.52</v>
      </c>
      <c r="E60" s="20" t="n">
        <v>8.241</v>
      </c>
      <c r="F60" s="20" t="n">
        <v>0</v>
      </c>
      <c r="G60" s="20" t="n">
        <v>0</v>
      </c>
      <c r="H60" s="30" t="s">
        <v>104</v>
      </c>
      <c r="I60" s="28"/>
      <c r="J60" s="28"/>
      <c r="K60" s="28"/>
    </row>
    <row r="61" s="29" customFormat="true" ht="12.75" hidden="false" customHeight="false" outlineLevel="0" collapsed="false">
      <c r="A61" s="30"/>
      <c r="B61" s="31" t="n">
        <f aca="false">SUM(B57:B60)</f>
        <v>5.828</v>
      </c>
      <c r="C61" s="31" t="n">
        <f aca="false">SUM(C57:C60)</f>
        <v>6.168</v>
      </c>
      <c r="D61" s="31" t="n">
        <f aca="false">SUM(D57:D60)</f>
        <v>12.281</v>
      </c>
      <c r="E61" s="31" t="n">
        <f aca="false">SUM(E57:E60)</f>
        <v>16.024</v>
      </c>
      <c r="F61" s="31" t="n">
        <f aca="false">SUM(F57:F60)</f>
        <v>1.197</v>
      </c>
      <c r="G61" s="31" t="n">
        <f aca="false">SUM(G57:G60)</f>
        <v>2.112</v>
      </c>
      <c r="H61" s="30" t="s">
        <v>108</v>
      </c>
      <c r="I61" s="28"/>
      <c r="J61" s="28"/>
      <c r="K61" s="28"/>
    </row>
    <row r="62" s="29" customFormat="true" ht="12.75" hidden="false" customHeight="false" outlineLevel="0" collapsed="false">
      <c r="A62" s="30"/>
      <c r="B62" s="20"/>
      <c r="C62" s="20"/>
      <c r="D62" s="20"/>
      <c r="E62" s="20"/>
      <c r="F62" s="20"/>
      <c r="G62" s="20"/>
      <c r="H62" s="30"/>
      <c r="I62" s="28"/>
      <c r="J62" s="28"/>
      <c r="K62" s="28"/>
    </row>
    <row r="63" s="32" customFormat="true" ht="12.75" hidden="false" customHeight="false" outlineLevel="0" collapsed="false">
      <c r="A63" s="30" t="s">
        <v>109</v>
      </c>
      <c r="B63" s="20" t="n">
        <v>4.125</v>
      </c>
      <c r="C63" s="20" t="n">
        <v>7.005</v>
      </c>
      <c r="D63" s="20" t="n">
        <v>6.307</v>
      </c>
      <c r="E63" s="20" t="n">
        <v>8.416</v>
      </c>
      <c r="F63" s="20" t="n">
        <v>1.334</v>
      </c>
      <c r="G63" s="20" t="n">
        <v>3.809</v>
      </c>
      <c r="H63" s="30" t="s">
        <v>110</v>
      </c>
      <c r="I63" s="28"/>
      <c r="J63" s="28"/>
      <c r="K63" s="28"/>
    </row>
    <row r="64" s="32" customFormat="true" ht="12.75" hidden="false" customHeight="false" outlineLevel="0" collapsed="false">
      <c r="A64" s="30" t="s">
        <v>111</v>
      </c>
      <c r="B64" s="20" t="n">
        <v>0.468</v>
      </c>
      <c r="C64" s="20" t="n">
        <v>8.759</v>
      </c>
      <c r="D64" s="20" t="n">
        <v>1.31</v>
      </c>
      <c r="E64" s="20" t="n">
        <v>9.361</v>
      </c>
      <c r="F64" s="20" t="n">
        <v>0.399</v>
      </c>
      <c r="G64" s="20" t="n">
        <v>3.026</v>
      </c>
      <c r="H64" s="30" t="s">
        <v>110</v>
      </c>
      <c r="I64" s="28"/>
      <c r="J64" s="28"/>
      <c r="K64" s="28"/>
    </row>
    <row r="65" s="32" customFormat="true" ht="12.75" hidden="false" customHeight="false" outlineLevel="0" collapsed="false">
      <c r="A65" s="30"/>
      <c r="B65" s="31" t="n">
        <f aca="false">SUM(B63:B64)</f>
        <v>4.593</v>
      </c>
      <c r="C65" s="31" t="n">
        <f aca="false">SUM(C63:C64)</f>
        <v>15.764</v>
      </c>
      <c r="D65" s="31" t="n">
        <f aca="false">SUM(D63:D64)</f>
        <v>7.617</v>
      </c>
      <c r="E65" s="31" t="n">
        <f aca="false">SUM(E63:E64)</f>
        <v>17.777</v>
      </c>
      <c r="F65" s="31" t="n">
        <f aca="false">SUM(F63:F64)</f>
        <v>1.733</v>
      </c>
      <c r="G65" s="31" t="n">
        <f aca="false">SUM(G63:G64)</f>
        <v>6.835</v>
      </c>
      <c r="H65" s="30" t="s">
        <v>112</v>
      </c>
      <c r="I65" s="28"/>
      <c r="J65" s="28"/>
      <c r="K65" s="28"/>
    </row>
    <row r="66" s="32" customFormat="true" ht="12.75" hidden="false" customHeight="false" outlineLevel="0" collapsed="false">
      <c r="A66" s="30"/>
      <c r="B66" s="20"/>
      <c r="C66" s="20"/>
      <c r="D66" s="20"/>
      <c r="E66" s="20"/>
      <c r="F66" s="20"/>
      <c r="G66" s="20"/>
      <c r="H66" s="30"/>
      <c r="I66" s="28"/>
      <c r="J66" s="28"/>
      <c r="K66" s="28"/>
    </row>
    <row r="67" s="32" customFormat="true" ht="12.75" hidden="false" customHeight="false" outlineLevel="0" collapsed="false">
      <c r="A67" s="30" t="s">
        <v>113</v>
      </c>
      <c r="B67" s="20" t="n">
        <v>0</v>
      </c>
      <c r="C67" s="20" t="n">
        <v>0</v>
      </c>
      <c r="D67" s="20" t="n">
        <v>0</v>
      </c>
      <c r="E67" s="20" t="n">
        <v>0</v>
      </c>
      <c r="F67" s="20" t="n">
        <v>1.169</v>
      </c>
      <c r="G67" s="20" t="n">
        <v>1.774</v>
      </c>
      <c r="H67" s="30" t="s">
        <v>114</v>
      </c>
      <c r="I67" s="28"/>
      <c r="J67" s="28"/>
      <c r="K67" s="28"/>
    </row>
    <row r="68" s="32" customFormat="true" ht="12.75" hidden="false" customHeight="false" outlineLevel="0" collapsed="false">
      <c r="A68" s="30" t="s">
        <v>115</v>
      </c>
      <c r="B68" s="20" t="n">
        <v>0.336</v>
      </c>
      <c r="C68" s="20" t="n">
        <v>0.408</v>
      </c>
      <c r="D68" s="20" t="n">
        <v>0.114</v>
      </c>
      <c r="E68" s="20" t="n">
        <v>0.355</v>
      </c>
      <c r="F68" s="20" t="n">
        <v>4.443</v>
      </c>
      <c r="G68" s="20" t="n">
        <v>9.836</v>
      </c>
      <c r="H68" s="30" t="s">
        <v>114</v>
      </c>
      <c r="I68" s="28"/>
      <c r="J68" s="28"/>
      <c r="K68" s="28"/>
    </row>
    <row r="69" s="32" customFormat="true" ht="12.75" hidden="false" customHeight="false" outlineLevel="0" collapsed="false">
      <c r="A69" s="30"/>
      <c r="B69" s="31" t="n">
        <f aca="false">SUM(B67:B68)</f>
        <v>0.336</v>
      </c>
      <c r="C69" s="31" t="n">
        <f aca="false">SUM(C67:C68)</f>
        <v>0.408</v>
      </c>
      <c r="D69" s="31" t="n">
        <f aca="false">SUM(D67:D68)</f>
        <v>0.114</v>
      </c>
      <c r="E69" s="31" t="n">
        <f aca="false">SUM(E67:E68)</f>
        <v>0.355</v>
      </c>
      <c r="F69" s="31" t="n">
        <f aca="false">SUM(F67:F68)</f>
        <v>5.612</v>
      </c>
      <c r="G69" s="31" t="n">
        <f aca="false">SUM(G67:G68)</f>
        <v>11.61</v>
      </c>
      <c r="H69" s="30" t="s">
        <v>116</v>
      </c>
      <c r="I69" s="28"/>
      <c r="J69" s="28"/>
      <c r="K69" s="28"/>
    </row>
    <row r="70" s="32" customFormat="true" ht="12.75" hidden="false" customHeight="false" outlineLevel="0" collapsed="false">
      <c r="A70" s="30"/>
      <c r="B70" s="20"/>
      <c r="C70" s="20"/>
      <c r="D70" s="20"/>
      <c r="E70" s="20"/>
      <c r="F70" s="20"/>
      <c r="G70" s="20"/>
      <c r="H70" s="30"/>
      <c r="I70" s="28"/>
      <c r="J70" s="28"/>
      <c r="K70" s="28"/>
    </row>
    <row r="71" s="32" customFormat="true" ht="12.75" hidden="false" customHeight="false" outlineLevel="0" collapsed="false">
      <c r="A71" s="30" t="s">
        <v>117</v>
      </c>
      <c r="B71" s="20" t="n">
        <v>0.048</v>
      </c>
      <c r="C71" s="20" t="n">
        <v>0.897</v>
      </c>
      <c r="D71" s="20" t="n">
        <v>0.78</v>
      </c>
      <c r="E71" s="20" t="n">
        <v>1.132</v>
      </c>
      <c r="F71" s="20" t="n">
        <v>0.261</v>
      </c>
      <c r="G71" s="20" t="n">
        <v>1.057</v>
      </c>
      <c r="H71" s="30" t="s">
        <v>118</v>
      </c>
      <c r="I71" s="28"/>
      <c r="J71" s="28"/>
      <c r="K71" s="28"/>
    </row>
    <row r="72" s="32" customFormat="true" ht="12.75" hidden="false" customHeight="false" outlineLevel="0" collapsed="false">
      <c r="A72" s="30" t="s">
        <v>119</v>
      </c>
      <c r="B72" s="20" t="n">
        <v>0.24</v>
      </c>
      <c r="C72" s="20" t="n">
        <v>0.204</v>
      </c>
      <c r="D72" s="20" t="n">
        <v>0.598</v>
      </c>
      <c r="E72" s="20" t="n">
        <v>1.186</v>
      </c>
      <c r="F72" s="20" t="n">
        <v>0.66</v>
      </c>
      <c r="G72" s="20" t="n">
        <v>1.879</v>
      </c>
      <c r="H72" s="30" t="s">
        <v>118</v>
      </c>
      <c r="I72" s="28"/>
      <c r="J72" s="28"/>
      <c r="K72" s="28"/>
    </row>
    <row r="73" s="32" customFormat="true" ht="12.75" hidden="false" customHeight="false" outlineLevel="0" collapsed="false">
      <c r="A73" s="30" t="s">
        <v>120</v>
      </c>
      <c r="B73" s="20" t="n">
        <v>0.564</v>
      </c>
      <c r="C73" s="20" t="n">
        <v>0.816</v>
      </c>
      <c r="D73" s="20" t="n">
        <v>0.553</v>
      </c>
      <c r="E73" s="20" t="n">
        <v>1.734</v>
      </c>
      <c r="F73" s="20" t="n">
        <v>0.66</v>
      </c>
      <c r="G73" s="20" t="n">
        <v>0.626</v>
      </c>
      <c r="H73" s="30" t="s">
        <v>118</v>
      </c>
      <c r="I73" s="28"/>
      <c r="J73" s="28"/>
      <c r="K73" s="28"/>
    </row>
    <row r="74" s="32" customFormat="true" ht="12.75" hidden="false" customHeight="false" outlineLevel="0" collapsed="false">
      <c r="A74" s="30"/>
      <c r="B74" s="31" t="n">
        <f aca="false">SUM(B71:B73)</f>
        <v>0.852</v>
      </c>
      <c r="C74" s="31" t="n">
        <f aca="false">SUM(C71:C73)</f>
        <v>1.917</v>
      </c>
      <c r="D74" s="31" t="n">
        <f aca="false">SUM(D71:D73)</f>
        <v>1.931</v>
      </c>
      <c r="E74" s="31" t="n">
        <f aca="false">SUM(E71:E73)</f>
        <v>4.052</v>
      </c>
      <c r="F74" s="31" t="n">
        <f aca="false">SUM(F71:F73)</f>
        <v>1.581</v>
      </c>
      <c r="G74" s="31" t="n">
        <f aca="false">SUM(G71:G73)</f>
        <v>3.562</v>
      </c>
      <c r="H74" s="30" t="s">
        <v>121</v>
      </c>
      <c r="I74" s="28"/>
      <c r="J74" s="28"/>
      <c r="K74" s="28"/>
    </row>
    <row r="75" s="32" customFormat="true" ht="12.75" hidden="false" customHeight="false" outlineLevel="0" collapsed="false">
      <c r="A75" s="30"/>
      <c r="B75" s="20"/>
      <c r="C75" s="20"/>
      <c r="D75" s="20"/>
      <c r="E75" s="20"/>
      <c r="F75" s="20"/>
      <c r="G75" s="20"/>
      <c r="H75" s="30"/>
      <c r="I75" s="28"/>
      <c r="J75" s="28"/>
      <c r="K75" s="28"/>
    </row>
    <row r="76" s="32" customFormat="true" ht="12.75" hidden="false" customHeight="false" outlineLevel="0" collapsed="false">
      <c r="A76" s="30" t="s">
        <v>122</v>
      </c>
      <c r="B76" s="31" t="n">
        <v>0.827</v>
      </c>
      <c r="C76" s="31" t="n">
        <v>1.275</v>
      </c>
      <c r="D76" s="31" t="n">
        <v>0.25</v>
      </c>
      <c r="E76" s="31" t="n">
        <v>0.409</v>
      </c>
      <c r="F76" s="31" t="n">
        <v>0.358</v>
      </c>
      <c r="G76" s="31" t="n">
        <v>1.083</v>
      </c>
      <c r="H76" s="30" t="s">
        <v>123</v>
      </c>
      <c r="I76" s="28"/>
      <c r="J76" s="28"/>
      <c r="K76" s="28"/>
    </row>
    <row r="77" s="32" customFormat="true" ht="12.75" hidden="false" customHeight="false" outlineLevel="0" collapsed="false">
      <c r="A77" s="30"/>
      <c r="B77" s="20"/>
      <c r="C77" s="20"/>
      <c r="D77" s="20"/>
      <c r="E77" s="20"/>
      <c r="F77" s="20"/>
      <c r="G77" s="20"/>
      <c r="H77" s="30"/>
      <c r="I77" s="28"/>
      <c r="J77" s="28"/>
      <c r="K77" s="28"/>
    </row>
    <row r="78" s="32" customFormat="true" ht="12.75" hidden="false" customHeight="false" outlineLevel="0" collapsed="false">
      <c r="A78" s="30" t="s">
        <v>124</v>
      </c>
      <c r="B78" s="20" t="n">
        <v>0</v>
      </c>
      <c r="C78" s="20" t="n">
        <v>2.08</v>
      </c>
      <c r="D78" s="20" t="n">
        <v>3.748</v>
      </c>
      <c r="E78" s="20" t="n">
        <v>3.606</v>
      </c>
      <c r="F78" s="20" t="n">
        <v>0</v>
      </c>
      <c r="G78" s="20" t="n">
        <v>0</v>
      </c>
      <c r="H78" s="30" t="s">
        <v>125</v>
      </c>
      <c r="I78" s="28"/>
      <c r="J78" s="28"/>
      <c r="K78" s="28"/>
    </row>
    <row r="79" s="32" customFormat="true" ht="12.75" hidden="false" customHeight="false" outlineLevel="0" collapsed="false">
      <c r="A79" s="30" t="s">
        <v>126</v>
      </c>
      <c r="B79" s="20" t="n">
        <v>3.321</v>
      </c>
      <c r="C79" s="20" t="n">
        <v>5.557</v>
      </c>
      <c r="D79" s="20" t="n">
        <v>5.603</v>
      </c>
      <c r="E79" s="20" t="n">
        <v>7.573</v>
      </c>
      <c r="F79" s="20" t="n">
        <v>2.228</v>
      </c>
      <c r="G79" s="20" t="n">
        <v>5.975</v>
      </c>
      <c r="H79" s="30" t="s">
        <v>125</v>
      </c>
      <c r="I79" s="28"/>
      <c r="J79" s="28"/>
      <c r="K79" s="28"/>
    </row>
    <row r="80" s="32" customFormat="true" ht="12.75" hidden="false" customHeight="false" outlineLevel="0" collapsed="false">
      <c r="A80" s="30"/>
      <c r="B80" s="31" t="n">
        <f aca="false">SUM(B78:B79)</f>
        <v>3.321</v>
      </c>
      <c r="C80" s="31" t="n">
        <f aca="false">SUM(C78:C79)</f>
        <v>7.637</v>
      </c>
      <c r="D80" s="31" t="n">
        <f aca="false">SUM(D78:D79)</f>
        <v>9.351</v>
      </c>
      <c r="E80" s="31" t="n">
        <f aca="false">SUM(E78:E79)</f>
        <v>11.179</v>
      </c>
      <c r="F80" s="31" t="n">
        <f aca="false">SUM(F78:F79)</f>
        <v>2.228</v>
      </c>
      <c r="G80" s="31" t="n">
        <f aca="false">SUM(G78:G79)</f>
        <v>5.975</v>
      </c>
      <c r="H80" s="30" t="s">
        <v>127</v>
      </c>
      <c r="I80" s="28"/>
      <c r="J80" s="28"/>
      <c r="K80" s="28"/>
    </row>
    <row r="81" s="32" customFormat="true" ht="12.75" hidden="false" customHeight="false" outlineLevel="0" collapsed="false">
      <c r="A81" s="30"/>
      <c r="B81" s="20"/>
      <c r="C81" s="20"/>
      <c r="D81" s="20"/>
      <c r="E81" s="20"/>
      <c r="F81" s="20"/>
      <c r="G81" s="20"/>
      <c r="H81" s="30"/>
      <c r="I81" s="28"/>
      <c r="J81" s="28"/>
      <c r="K81" s="28"/>
    </row>
    <row r="82" s="32" customFormat="true" ht="12.75" hidden="false" customHeight="false" outlineLevel="0" collapsed="false">
      <c r="A82" s="30" t="s">
        <v>128</v>
      </c>
      <c r="B82" s="31" t="n">
        <v>0.659</v>
      </c>
      <c r="C82" s="31" t="n">
        <v>0.265</v>
      </c>
      <c r="D82" s="31" t="n">
        <v>1.09</v>
      </c>
      <c r="E82" s="31" t="n">
        <v>1.938</v>
      </c>
      <c r="F82" s="31" t="n">
        <v>0.536</v>
      </c>
      <c r="G82" s="31" t="n">
        <v>0.404</v>
      </c>
      <c r="H82" s="30" t="s">
        <v>129</v>
      </c>
      <c r="I82" s="28"/>
      <c r="J82" s="28"/>
      <c r="K82" s="28"/>
    </row>
    <row r="83" s="32" customFormat="true" ht="12.75" hidden="false" customHeight="false" outlineLevel="0" collapsed="false">
      <c r="A83" s="30"/>
      <c r="B83" s="20"/>
      <c r="C83" s="20"/>
      <c r="D83" s="20"/>
      <c r="E83" s="20"/>
      <c r="F83" s="20"/>
      <c r="G83" s="20"/>
      <c r="H83" s="30"/>
      <c r="I83" s="28"/>
      <c r="J83" s="28"/>
      <c r="K83" s="28"/>
    </row>
    <row r="84" s="32" customFormat="true" ht="12.75" hidden="false" customHeight="false" outlineLevel="0" collapsed="false">
      <c r="A84" s="30" t="s">
        <v>130</v>
      </c>
      <c r="B84" s="20" t="n">
        <v>0.528</v>
      </c>
      <c r="C84" s="20" t="n">
        <v>0.877</v>
      </c>
      <c r="D84" s="20" t="n">
        <v>0.265</v>
      </c>
      <c r="E84" s="20" t="n">
        <v>0.373</v>
      </c>
      <c r="F84" s="20" t="n">
        <v>0.179</v>
      </c>
      <c r="G84" s="20" t="n">
        <v>0.313</v>
      </c>
      <c r="H84" s="30" t="s">
        <v>131</v>
      </c>
      <c r="I84" s="28"/>
      <c r="J84" s="28"/>
      <c r="K84" s="28"/>
    </row>
    <row r="85" s="32" customFormat="true" ht="12.75" hidden="false" customHeight="false" outlineLevel="0" collapsed="false">
      <c r="A85" s="30" t="s">
        <v>132</v>
      </c>
      <c r="B85" s="20" t="n">
        <v>0.276</v>
      </c>
      <c r="C85" s="20" t="n">
        <v>0.826</v>
      </c>
      <c r="D85" s="20" t="n">
        <v>1.227</v>
      </c>
      <c r="E85" s="20" t="n">
        <v>4.617</v>
      </c>
      <c r="F85" s="20" t="n">
        <v>1.94</v>
      </c>
      <c r="G85" s="20" t="n">
        <v>1.957</v>
      </c>
      <c r="H85" s="30" t="s">
        <v>133</v>
      </c>
      <c r="I85" s="28"/>
      <c r="J85" s="28"/>
      <c r="K85" s="28"/>
    </row>
    <row r="86" s="32" customFormat="true" ht="12.75" hidden="false" customHeight="false" outlineLevel="0" collapsed="false">
      <c r="A86" s="30" t="s">
        <v>134</v>
      </c>
      <c r="B86" s="20" t="n">
        <v>0.612</v>
      </c>
      <c r="C86" s="20" t="n">
        <v>0.489</v>
      </c>
      <c r="D86" s="20" t="n">
        <v>0.689</v>
      </c>
      <c r="E86" s="20" t="n">
        <v>1.836</v>
      </c>
      <c r="F86" s="20" t="n">
        <v>3.92</v>
      </c>
      <c r="G86" s="20" t="n">
        <v>3.627</v>
      </c>
      <c r="H86" s="30" t="s">
        <v>133</v>
      </c>
      <c r="I86" s="28"/>
      <c r="J86" s="28"/>
      <c r="K86" s="28"/>
    </row>
    <row r="87" s="32" customFormat="true" ht="12.75" hidden="false" customHeight="false" outlineLevel="0" collapsed="false">
      <c r="A87" s="30"/>
      <c r="B87" s="31" t="n">
        <f aca="false">SUM(B84:B86)</f>
        <v>1.416</v>
      </c>
      <c r="C87" s="31" t="n">
        <f aca="false">SUM(C84:C86)</f>
        <v>2.192</v>
      </c>
      <c r="D87" s="31" t="n">
        <f aca="false">SUM(D84:D86)</f>
        <v>2.181</v>
      </c>
      <c r="E87" s="31" t="n">
        <f aca="false">SUM(E84:E86)</f>
        <v>6.826</v>
      </c>
      <c r="F87" s="31" t="n">
        <f aca="false">SUM(F84:F86)</f>
        <v>6.039</v>
      </c>
      <c r="G87" s="31" t="n">
        <f aca="false">SUM(G84:G86)</f>
        <v>5.897</v>
      </c>
      <c r="H87" s="30" t="s">
        <v>135</v>
      </c>
      <c r="I87" s="28"/>
      <c r="J87" s="28"/>
      <c r="K87" s="28"/>
    </row>
    <row r="88" s="32" customFormat="true" ht="12.75" hidden="false" customHeight="false" outlineLevel="0" collapsed="false">
      <c r="A88" s="30"/>
      <c r="B88" s="20"/>
      <c r="C88" s="20"/>
      <c r="D88" s="20"/>
      <c r="E88" s="20"/>
      <c r="F88" s="20"/>
      <c r="G88" s="20"/>
      <c r="H88" s="30"/>
      <c r="I88" s="28"/>
      <c r="J88" s="28"/>
      <c r="K88" s="28"/>
    </row>
    <row r="89" s="32" customFormat="true" ht="12.75" hidden="false" customHeight="false" outlineLevel="0" collapsed="false">
      <c r="A89" s="30" t="s">
        <v>136</v>
      </c>
      <c r="B89" s="20" t="n">
        <v>0.192</v>
      </c>
      <c r="C89" s="20" t="n">
        <v>0.51</v>
      </c>
      <c r="D89" s="20" t="n">
        <v>0</v>
      </c>
      <c r="E89" s="20" t="n">
        <v>1.427</v>
      </c>
      <c r="F89" s="20" t="n">
        <v>0</v>
      </c>
      <c r="G89" s="20" t="n">
        <v>0</v>
      </c>
      <c r="H89" s="30" t="s">
        <v>137</v>
      </c>
      <c r="I89" s="28"/>
      <c r="J89" s="28"/>
      <c r="K89" s="28"/>
    </row>
    <row r="90" s="32" customFormat="true" ht="12.75" hidden="false" customHeight="false" outlineLevel="0" collapsed="false">
      <c r="A90" s="30" t="s">
        <v>138</v>
      </c>
      <c r="B90" s="20" t="n">
        <v>0.6</v>
      </c>
      <c r="C90" s="20" t="n">
        <v>0.52</v>
      </c>
      <c r="D90" s="20" t="n">
        <v>0.765</v>
      </c>
      <c r="E90" s="20" t="n">
        <v>1.938</v>
      </c>
      <c r="F90" s="20" t="n">
        <v>1.266</v>
      </c>
      <c r="G90" s="20" t="n">
        <v>2.139</v>
      </c>
      <c r="H90" s="30" t="s">
        <v>137</v>
      </c>
      <c r="I90" s="28"/>
      <c r="J90" s="28"/>
      <c r="K90" s="28"/>
    </row>
    <row r="91" s="32" customFormat="true" ht="12.75" hidden="false" customHeight="false" outlineLevel="0" collapsed="false">
      <c r="A91" s="30" t="s">
        <v>139</v>
      </c>
      <c r="B91" s="20" t="n">
        <v>0.12</v>
      </c>
      <c r="C91" s="20" t="n">
        <v>0</v>
      </c>
      <c r="D91" s="20" t="n">
        <v>0.303</v>
      </c>
      <c r="E91" s="20" t="n">
        <v>1.403</v>
      </c>
      <c r="F91" s="20" t="n">
        <v>1.554</v>
      </c>
      <c r="G91" s="20" t="n">
        <v>4.983</v>
      </c>
      <c r="H91" s="30" t="s">
        <v>140</v>
      </c>
      <c r="I91" s="28"/>
      <c r="J91" s="28"/>
      <c r="K91" s="28"/>
    </row>
    <row r="92" s="32" customFormat="true" ht="12.75" hidden="false" customHeight="false" outlineLevel="0" collapsed="false">
      <c r="A92" s="30" t="s">
        <v>141</v>
      </c>
      <c r="B92" s="20" t="n">
        <v>0</v>
      </c>
      <c r="C92" s="20" t="n">
        <v>0</v>
      </c>
      <c r="D92" s="20" t="n">
        <v>0.681</v>
      </c>
      <c r="E92" s="20" t="n">
        <v>0.476</v>
      </c>
      <c r="F92" s="20" t="n">
        <v>1.045</v>
      </c>
      <c r="G92" s="20" t="n">
        <v>1.409</v>
      </c>
      <c r="H92" s="30" t="s">
        <v>140</v>
      </c>
      <c r="I92" s="28"/>
      <c r="J92" s="28"/>
      <c r="K92" s="28"/>
    </row>
    <row r="93" s="32" customFormat="true" ht="12.75" hidden="false" customHeight="false" outlineLevel="0" collapsed="false">
      <c r="A93" s="30" t="s">
        <v>142</v>
      </c>
      <c r="B93" s="20" t="n">
        <v>0.18</v>
      </c>
      <c r="C93" s="20" t="n">
        <v>0.153</v>
      </c>
      <c r="D93" s="20" t="n">
        <v>0</v>
      </c>
      <c r="E93" s="20" t="n">
        <v>0.855</v>
      </c>
      <c r="F93" s="20" t="n">
        <v>0.413</v>
      </c>
      <c r="G93" s="20" t="n">
        <v>2.113</v>
      </c>
      <c r="H93" s="30" t="s">
        <v>140</v>
      </c>
      <c r="I93" s="28"/>
      <c r="J93" s="28"/>
      <c r="K93" s="28"/>
    </row>
    <row r="94" s="32" customFormat="true" ht="12.75" hidden="false" customHeight="false" outlineLevel="0" collapsed="false">
      <c r="A94" s="30"/>
      <c r="B94" s="31" t="n">
        <f aca="false">SUM(B89:B93)</f>
        <v>1.092</v>
      </c>
      <c r="C94" s="31" t="n">
        <f aca="false">SUM(C89:C93)</f>
        <v>1.183</v>
      </c>
      <c r="D94" s="31" t="n">
        <f aca="false">SUM(D89:D93)</f>
        <v>1.749</v>
      </c>
      <c r="E94" s="31" t="n">
        <f aca="false">SUM(E89:E93)</f>
        <v>6.099</v>
      </c>
      <c r="F94" s="31" t="n">
        <f aca="false">SUM(F89:F93)</f>
        <v>4.278</v>
      </c>
      <c r="G94" s="31" t="n">
        <f aca="false">SUM(G89:G93)</f>
        <v>10.644</v>
      </c>
      <c r="H94" s="30" t="s">
        <v>143</v>
      </c>
      <c r="I94" s="28"/>
      <c r="J94" s="28"/>
      <c r="K94" s="28"/>
    </row>
    <row r="95" s="32" customFormat="true" ht="12.75" hidden="false" customHeight="false" outlineLevel="0" collapsed="false">
      <c r="A95" s="30"/>
      <c r="B95" s="20"/>
      <c r="C95" s="20"/>
      <c r="D95" s="20"/>
      <c r="E95" s="20"/>
      <c r="F95" s="20"/>
      <c r="G95" s="20"/>
      <c r="H95" s="30"/>
      <c r="I95" s="28"/>
      <c r="J95" s="28"/>
      <c r="K95" s="28"/>
    </row>
    <row r="96" s="32" customFormat="true" ht="12.75" hidden="false" customHeight="false" outlineLevel="0" collapsed="false">
      <c r="A96" s="30" t="s">
        <v>144</v>
      </c>
      <c r="B96" s="20" t="n">
        <v>1.883</v>
      </c>
      <c r="C96" s="20" t="n">
        <v>0.734</v>
      </c>
      <c r="D96" s="20" t="n">
        <v>2.143</v>
      </c>
      <c r="E96" s="20" t="n">
        <v>2.161</v>
      </c>
      <c r="F96" s="20" t="n">
        <v>0.041</v>
      </c>
      <c r="G96" s="20" t="n">
        <v>1.148</v>
      </c>
      <c r="H96" s="30" t="s">
        <v>145</v>
      </c>
      <c r="I96" s="28"/>
      <c r="J96" s="28"/>
      <c r="K96" s="28"/>
    </row>
    <row r="97" s="32" customFormat="true" ht="12.75" hidden="false" customHeight="false" outlineLevel="0" collapsed="false">
      <c r="A97" s="30" t="s">
        <v>146</v>
      </c>
      <c r="B97" s="20" t="n">
        <v>0.791</v>
      </c>
      <c r="C97" s="20" t="n">
        <v>2.437</v>
      </c>
      <c r="D97" s="20" t="n">
        <v>0.916</v>
      </c>
      <c r="E97" s="20" t="n">
        <v>3.407</v>
      </c>
      <c r="F97" s="20" t="n">
        <v>0</v>
      </c>
      <c r="G97" s="20" t="n">
        <v>0.783</v>
      </c>
      <c r="H97" s="30" t="s">
        <v>145</v>
      </c>
      <c r="I97" s="28"/>
      <c r="J97" s="28"/>
      <c r="K97" s="28"/>
    </row>
    <row r="98" s="32" customFormat="true" ht="12.75" hidden="false" customHeight="false" outlineLevel="0" collapsed="false">
      <c r="A98" s="30" t="s">
        <v>147</v>
      </c>
      <c r="B98" s="20" t="n">
        <v>0.516</v>
      </c>
      <c r="C98" s="20" t="n">
        <v>1.254</v>
      </c>
      <c r="D98" s="20" t="n">
        <v>2.097</v>
      </c>
      <c r="E98" s="20" t="n">
        <v>4.009</v>
      </c>
      <c r="F98" s="20" t="n">
        <v>1.94</v>
      </c>
      <c r="G98" s="20" t="n">
        <v>2.348</v>
      </c>
      <c r="H98" s="30" t="s">
        <v>148</v>
      </c>
      <c r="I98" s="28"/>
      <c r="J98" s="28"/>
      <c r="K98" s="28"/>
    </row>
    <row r="99" s="32" customFormat="true" ht="12.75" hidden="false" customHeight="false" outlineLevel="0" collapsed="false">
      <c r="A99" s="30"/>
      <c r="B99" s="31" t="n">
        <f aca="false">SUM(B96:B98)</f>
        <v>3.19</v>
      </c>
      <c r="C99" s="31" t="n">
        <f aca="false">SUM(C96:C98)</f>
        <v>4.425</v>
      </c>
      <c r="D99" s="31" t="n">
        <f aca="false">SUM(D96:D98)</f>
        <v>5.156</v>
      </c>
      <c r="E99" s="31" t="n">
        <f aca="false">SUM(E96:E98)</f>
        <v>9.577</v>
      </c>
      <c r="F99" s="31" t="n">
        <f aca="false">SUM(F96:F98)</f>
        <v>1.981</v>
      </c>
      <c r="G99" s="31" t="n">
        <f aca="false">SUM(G96:G98)</f>
        <v>4.279</v>
      </c>
      <c r="H99" s="30" t="s">
        <v>149</v>
      </c>
      <c r="I99" s="28"/>
      <c r="J99" s="28"/>
      <c r="K99" s="28"/>
    </row>
    <row r="100" s="32" customFormat="true" ht="12.75" hidden="false" customHeight="false" outlineLevel="0" collapsed="false">
      <c r="A100" s="30"/>
      <c r="B100" s="20"/>
      <c r="C100" s="20"/>
      <c r="D100" s="20"/>
      <c r="E100" s="20"/>
      <c r="F100" s="20"/>
      <c r="G100" s="20"/>
      <c r="H100" s="30"/>
      <c r="I100" s="28"/>
      <c r="J100" s="28"/>
      <c r="K100" s="28"/>
    </row>
    <row r="101" s="32" customFormat="true" ht="12.75" hidden="false" customHeight="false" outlineLevel="0" collapsed="false">
      <c r="A101" s="30" t="s">
        <v>150</v>
      </c>
      <c r="B101" s="20" t="n">
        <v>0.144</v>
      </c>
      <c r="C101" s="20" t="n">
        <v>0.54</v>
      </c>
      <c r="D101" s="20" t="n">
        <v>0.492</v>
      </c>
      <c r="E101" s="20" t="n">
        <v>0.957</v>
      </c>
      <c r="F101" s="20" t="n">
        <v>0.784</v>
      </c>
      <c r="G101" s="20" t="n">
        <v>1.852</v>
      </c>
      <c r="H101" s="30" t="s">
        <v>151</v>
      </c>
      <c r="I101" s="28"/>
      <c r="J101" s="28"/>
      <c r="K101" s="28"/>
    </row>
    <row r="102" s="32" customFormat="true" ht="12.75" hidden="false" customHeight="false" outlineLevel="0" collapsed="false">
      <c r="A102" s="30" t="s">
        <v>152</v>
      </c>
      <c r="B102" s="20" t="n">
        <v>0.276</v>
      </c>
      <c r="C102" s="20" t="n">
        <v>0.693</v>
      </c>
      <c r="D102" s="20" t="n">
        <v>0</v>
      </c>
      <c r="E102" s="20" t="n">
        <v>0</v>
      </c>
      <c r="F102" s="20" t="n">
        <v>0.468</v>
      </c>
      <c r="G102" s="20" t="n">
        <v>0.652</v>
      </c>
      <c r="H102" s="30" t="s">
        <v>151</v>
      </c>
      <c r="I102" s="28"/>
      <c r="J102" s="28"/>
      <c r="K102" s="28"/>
    </row>
    <row r="103" s="32" customFormat="true" ht="12.75" hidden="false" customHeight="false" outlineLevel="0" collapsed="false">
      <c r="A103" s="30" t="s">
        <v>153</v>
      </c>
      <c r="B103" s="20" t="n">
        <v>0</v>
      </c>
      <c r="C103" s="20" t="n">
        <v>0</v>
      </c>
      <c r="D103" s="20" t="n">
        <v>0.189</v>
      </c>
      <c r="E103" s="20" t="n">
        <v>0.734</v>
      </c>
      <c r="F103" s="20" t="n">
        <v>0.674</v>
      </c>
      <c r="G103" s="20" t="n">
        <v>2.231</v>
      </c>
      <c r="H103" s="30" t="s">
        <v>151</v>
      </c>
      <c r="I103" s="28"/>
      <c r="J103" s="28"/>
      <c r="K103" s="28"/>
    </row>
    <row r="104" s="32" customFormat="true" ht="12.75" hidden="false" customHeight="false" outlineLevel="0" collapsed="false">
      <c r="A104" s="30" t="s">
        <v>154</v>
      </c>
      <c r="B104" s="20" t="n">
        <v>0</v>
      </c>
      <c r="C104" s="20" t="n">
        <v>0</v>
      </c>
      <c r="D104" s="20" t="n">
        <v>0.114</v>
      </c>
      <c r="E104" s="20" t="n">
        <v>0.036</v>
      </c>
      <c r="F104" s="20" t="n">
        <v>0</v>
      </c>
      <c r="G104" s="20" t="n">
        <v>0.522</v>
      </c>
      <c r="H104" s="30" t="s">
        <v>151</v>
      </c>
      <c r="I104" s="28"/>
      <c r="J104" s="28"/>
      <c r="K104" s="28"/>
    </row>
    <row r="105" s="32" customFormat="true" ht="12.75" hidden="false" customHeight="false" outlineLevel="0" collapsed="false">
      <c r="A105" s="30" t="s">
        <v>155</v>
      </c>
      <c r="B105" s="20" t="n">
        <v>0.144</v>
      </c>
      <c r="C105" s="20" t="n">
        <v>0.336</v>
      </c>
      <c r="D105" s="20" t="n">
        <v>0.023</v>
      </c>
      <c r="E105" s="20" t="n">
        <v>0</v>
      </c>
      <c r="F105" s="20" t="n">
        <v>0</v>
      </c>
      <c r="G105" s="20" t="n">
        <v>0</v>
      </c>
      <c r="H105" s="30" t="s">
        <v>151</v>
      </c>
      <c r="I105" s="28"/>
      <c r="J105" s="28"/>
      <c r="K105" s="28"/>
    </row>
    <row r="106" s="32" customFormat="true" ht="12.75" hidden="false" customHeight="false" outlineLevel="0" collapsed="false">
      <c r="A106" s="30" t="s">
        <v>156</v>
      </c>
      <c r="B106" s="20" t="n">
        <v>0.192</v>
      </c>
      <c r="C106" s="20" t="n">
        <v>0.143</v>
      </c>
      <c r="D106" s="20" t="n">
        <v>0</v>
      </c>
      <c r="E106" s="20" t="n">
        <v>0.084</v>
      </c>
      <c r="F106" s="20" t="n">
        <v>0.138</v>
      </c>
      <c r="G106" s="20" t="n">
        <v>0.274</v>
      </c>
      <c r="H106" s="30" t="s">
        <v>151</v>
      </c>
      <c r="I106" s="28"/>
      <c r="J106" s="28"/>
      <c r="K106" s="28"/>
    </row>
    <row r="107" s="32" customFormat="true" ht="12.75" hidden="false" customHeight="false" outlineLevel="0" collapsed="false">
      <c r="A107" s="30" t="s">
        <v>157</v>
      </c>
      <c r="B107" s="20" t="n">
        <v>0.084</v>
      </c>
      <c r="C107" s="20" t="n">
        <v>0.551</v>
      </c>
      <c r="D107" s="20" t="n">
        <v>0.053</v>
      </c>
      <c r="E107" s="20" t="n">
        <v>0.656</v>
      </c>
      <c r="F107" s="20" t="n">
        <v>1.307</v>
      </c>
      <c r="G107" s="20" t="n">
        <v>1.618</v>
      </c>
      <c r="H107" s="30" t="s">
        <v>151</v>
      </c>
      <c r="I107" s="28"/>
      <c r="J107" s="28"/>
      <c r="K107" s="28"/>
    </row>
    <row r="108" s="32" customFormat="true" ht="12.75" hidden="false" customHeight="false" outlineLevel="0" collapsed="false">
      <c r="A108" s="30" t="s">
        <v>158</v>
      </c>
      <c r="B108" s="20" t="n">
        <v>0.288</v>
      </c>
      <c r="C108" s="20" t="n">
        <v>0.459</v>
      </c>
      <c r="D108" s="20" t="n">
        <v>0.076</v>
      </c>
      <c r="E108" s="20" t="n">
        <v>0.921</v>
      </c>
      <c r="F108" s="20" t="n">
        <v>0.908</v>
      </c>
      <c r="G108" s="20" t="n">
        <v>1.044</v>
      </c>
      <c r="H108" s="30" t="s">
        <v>151</v>
      </c>
      <c r="I108" s="28"/>
      <c r="J108" s="28"/>
      <c r="K108" s="28"/>
    </row>
    <row r="109" s="32" customFormat="true" ht="12.75" hidden="false" customHeight="false" outlineLevel="0" collapsed="false">
      <c r="A109" s="30"/>
      <c r="B109" s="31" t="n">
        <f aca="false">SUM(B101:B108)</f>
        <v>1.128</v>
      </c>
      <c r="C109" s="31" t="n">
        <f aca="false">SUM(C101:C108)</f>
        <v>2.722</v>
      </c>
      <c r="D109" s="31" t="n">
        <f aca="false">SUM(D101:D108)</f>
        <v>0.947</v>
      </c>
      <c r="E109" s="31" t="n">
        <f aca="false">SUM(E101:E108)</f>
        <v>3.388</v>
      </c>
      <c r="F109" s="31" t="n">
        <f aca="false">SUM(F101:F108)</f>
        <v>4.279</v>
      </c>
      <c r="G109" s="31" t="n">
        <f aca="false">SUM(G101:G108)</f>
        <v>8.193</v>
      </c>
      <c r="H109" s="30" t="s">
        <v>159</v>
      </c>
      <c r="I109" s="28"/>
      <c r="J109" s="28"/>
      <c r="K109" s="28"/>
    </row>
    <row r="110" s="32" customFormat="true" ht="12.75" hidden="false" customHeight="false" outlineLevel="0" collapsed="false">
      <c r="A110" s="30"/>
      <c r="B110" s="20"/>
      <c r="C110" s="20"/>
      <c r="D110" s="20"/>
      <c r="E110" s="20"/>
      <c r="F110" s="20"/>
      <c r="G110" s="20"/>
      <c r="H110" s="30"/>
      <c r="I110" s="28"/>
      <c r="J110" s="28"/>
      <c r="K110" s="28"/>
    </row>
    <row r="111" s="32" customFormat="true" ht="12.75" hidden="false" customHeight="false" outlineLevel="0" collapsed="false">
      <c r="A111" s="30" t="s">
        <v>160</v>
      </c>
      <c r="B111" s="20" t="n">
        <v>24.377</v>
      </c>
      <c r="C111" s="20" t="n">
        <v>30.702</v>
      </c>
      <c r="D111" s="20" t="n">
        <v>26.41</v>
      </c>
      <c r="E111" s="20" t="n">
        <v>28.756</v>
      </c>
      <c r="F111" s="20" t="n">
        <v>13.384</v>
      </c>
      <c r="G111" s="20" t="n">
        <v>26.925</v>
      </c>
      <c r="H111" s="30" t="s">
        <v>161</v>
      </c>
      <c r="I111" s="28"/>
      <c r="J111" s="28"/>
      <c r="K111" s="28"/>
    </row>
    <row r="112" s="32" customFormat="true" ht="12.75" hidden="false" customHeight="false" outlineLevel="0" collapsed="false">
      <c r="A112" s="30" t="s">
        <v>162</v>
      </c>
      <c r="B112" s="20" t="n">
        <v>27.638</v>
      </c>
      <c r="C112" s="20" t="n">
        <v>42.734</v>
      </c>
      <c r="D112" s="20" t="n">
        <v>66.305</v>
      </c>
      <c r="E112" s="20" t="n">
        <v>78.479</v>
      </c>
      <c r="F112" s="20" t="n">
        <v>21.143</v>
      </c>
      <c r="G112" s="20" t="n">
        <v>38.875</v>
      </c>
      <c r="H112" s="30" t="s">
        <v>161</v>
      </c>
      <c r="I112" s="28"/>
      <c r="J112" s="28"/>
      <c r="K112" s="28"/>
    </row>
    <row r="113" s="32" customFormat="true" ht="12.75" hidden="false" customHeight="false" outlineLevel="0" collapsed="false">
      <c r="A113" s="30" t="s">
        <v>163</v>
      </c>
      <c r="B113" s="20" t="n">
        <v>2.554</v>
      </c>
      <c r="C113" s="20" t="n">
        <v>1.234</v>
      </c>
      <c r="D113" s="20" t="n">
        <v>8.412</v>
      </c>
      <c r="E113" s="20" t="n">
        <v>2.733</v>
      </c>
      <c r="F113" s="20" t="n">
        <v>1.197</v>
      </c>
      <c r="G113" s="20" t="n">
        <v>1.383</v>
      </c>
      <c r="H113" s="30" t="s">
        <v>161</v>
      </c>
      <c r="I113" s="28"/>
      <c r="J113" s="28"/>
      <c r="K113" s="28"/>
    </row>
    <row r="114" s="32" customFormat="true" ht="12.75" hidden="false" customHeight="false" outlineLevel="0" collapsed="false">
      <c r="A114" s="30" t="s">
        <v>164</v>
      </c>
      <c r="B114" s="20" t="n">
        <v>0</v>
      </c>
      <c r="C114" s="20" t="n">
        <v>0</v>
      </c>
      <c r="D114" s="20" t="n">
        <v>0.25</v>
      </c>
      <c r="E114" s="20" t="n">
        <v>0.668</v>
      </c>
      <c r="F114" s="20" t="n">
        <v>0.344</v>
      </c>
      <c r="G114" s="20" t="n">
        <v>0.483</v>
      </c>
      <c r="H114" s="30" t="s">
        <v>161</v>
      </c>
      <c r="I114" s="28"/>
      <c r="J114" s="28"/>
      <c r="K114" s="28"/>
    </row>
    <row r="115" s="32" customFormat="true" ht="12.75" hidden="false" customHeight="false" outlineLevel="0" collapsed="false">
      <c r="A115" s="30"/>
      <c r="B115" s="31" t="n">
        <f aca="false">SUM(B111:B114)</f>
        <v>54.569</v>
      </c>
      <c r="C115" s="31" t="n">
        <f aca="false">SUM(C111:C114)</f>
        <v>74.67</v>
      </c>
      <c r="D115" s="31" t="n">
        <f aca="false">SUM(D111:D114)</f>
        <v>101.377</v>
      </c>
      <c r="E115" s="31" t="n">
        <f aca="false">SUM(E111:E114)</f>
        <v>110.636</v>
      </c>
      <c r="F115" s="31" t="n">
        <f aca="false">SUM(F111:F114)</f>
        <v>36.068</v>
      </c>
      <c r="G115" s="31" t="n">
        <f aca="false">SUM(G111:G114)</f>
        <v>67.666</v>
      </c>
      <c r="H115" s="30" t="s">
        <v>165</v>
      </c>
      <c r="I115" s="28"/>
      <c r="J115" s="28"/>
      <c r="K115" s="28"/>
    </row>
    <row r="116" s="32" customFormat="true" ht="12.75" hidden="false" customHeight="false" outlineLevel="0" collapsed="false">
      <c r="A116" s="30"/>
      <c r="B116" s="20"/>
      <c r="C116" s="20"/>
      <c r="D116" s="20"/>
      <c r="E116" s="20"/>
      <c r="F116" s="20"/>
      <c r="G116" s="20"/>
      <c r="H116" s="30"/>
      <c r="I116" s="28"/>
      <c r="J116" s="28"/>
      <c r="K116" s="28"/>
    </row>
    <row r="117" s="32" customFormat="true" ht="12.75" hidden="false" customHeight="false" outlineLevel="0" collapsed="false">
      <c r="A117" s="30" t="s">
        <v>166</v>
      </c>
      <c r="B117" s="20" t="n">
        <v>0.324</v>
      </c>
      <c r="C117" s="20" t="n">
        <v>0.785</v>
      </c>
      <c r="D117" s="20" t="n">
        <v>0.174</v>
      </c>
      <c r="E117" s="20" t="n">
        <v>1.433</v>
      </c>
      <c r="F117" s="20" t="n">
        <v>0</v>
      </c>
      <c r="G117" s="20" t="n">
        <v>0.313</v>
      </c>
      <c r="H117" s="30" t="s">
        <v>167</v>
      </c>
      <c r="I117" s="28"/>
      <c r="J117" s="28"/>
      <c r="K117" s="28"/>
    </row>
    <row r="118" s="32" customFormat="true" ht="12.75" hidden="false" customHeight="false" outlineLevel="0" collapsed="false">
      <c r="A118" s="30" t="s">
        <v>168</v>
      </c>
      <c r="B118" s="20" t="n">
        <v>1.595</v>
      </c>
      <c r="C118" s="20" t="n">
        <v>1.631</v>
      </c>
      <c r="D118" s="20" t="n">
        <v>1.522</v>
      </c>
      <c r="E118" s="20" t="n">
        <v>1.126</v>
      </c>
      <c r="F118" s="20" t="n">
        <v>1.155</v>
      </c>
      <c r="G118" s="20" t="n">
        <v>1.252</v>
      </c>
      <c r="H118" s="30" t="s">
        <v>167</v>
      </c>
      <c r="I118" s="28"/>
      <c r="J118" s="28"/>
      <c r="K118" s="28"/>
    </row>
    <row r="119" s="32" customFormat="true" ht="12.75" hidden="false" customHeight="false" outlineLevel="0" collapsed="false">
      <c r="A119" s="30" t="s">
        <v>169</v>
      </c>
      <c r="B119" s="20" t="n">
        <v>0</v>
      </c>
      <c r="C119" s="20" t="n">
        <v>0.326</v>
      </c>
      <c r="D119" s="20" t="n">
        <v>0.651</v>
      </c>
      <c r="E119" s="20" t="n">
        <v>0.066</v>
      </c>
      <c r="F119" s="20" t="n">
        <v>0</v>
      </c>
      <c r="G119" s="20" t="n">
        <v>0</v>
      </c>
      <c r="H119" s="30" t="s">
        <v>167</v>
      </c>
      <c r="I119" s="28"/>
      <c r="J119" s="28"/>
      <c r="K119" s="28"/>
    </row>
    <row r="120" s="32" customFormat="true" ht="12.75" hidden="false" customHeight="false" outlineLevel="0" collapsed="false">
      <c r="A120" s="30" t="s">
        <v>170</v>
      </c>
      <c r="B120" s="20" t="n">
        <v>0.576</v>
      </c>
      <c r="C120" s="20" t="n">
        <v>1.101</v>
      </c>
      <c r="D120" s="20" t="n">
        <v>1.068</v>
      </c>
      <c r="E120" s="20" t="n">
        <v>1.132</v>
      </c>
      <c r="F120" s="20" t="n">
        <v>0.33</v>
      </c>
      <c r="G120" s="20" t="n">
        <v>0.926</v>
      </c>
      <c r="H120" s="30" t="s">
        <v>167</v>
      </c>
      <c r="I120" s="28"/>
      <c r="J120" s="28"/>
      <c r="K120" s="28"/>
    </row>
    <row r="121" s="32" customFormat="true" ht="12.75" hidden="false" customHeight="false" outlineLevel="0" collapsed="false">
      <c r="A121" s="30" t="s">
        <v>171</v>
      </c>
      <c r="B121" s="20" t="n">
        <v>0.504</v>
      </c>
      <c r="C121" s="20" t="n">
        <v>0.571</v>
      </c>
      <c r="D121" s="20" t="n">
        <v>0.56</v>
      </c>
      <c r="E121" s="20" t="n">
        <v>0.415</v>
      </c>
      <c r="F121" s="20" t="n">
        <v>0.11</v>
      </c>
      <c r="G121" s="20" t="n">
        <v>1.383</v>
      </c>
      <c r="H121" s="30" t="s">
        <v>167</v>
      </c>
      <c r="I121" s="28"/>
      <c r="J121" s="28"/>
      <c r="K121" s="28"/>
    </row>
    <row r="122" s="32" customFormat="true" ht="12.75" hidden="false" customHeight="false" outlineLevel="0" collapsed="false">
      <c r="A122" s="30" t="s">
        <v>172</v>
      </c>
      <c r="B122" s="20" t="n">
        <v>1.523</v>
      </c>
      <c r="C122" s="20" t="n">
        <v>2.152</v>
      </c>
      <c r="D122" s="20" t="n">
        <v>1.03</v>
      </c>
      <c r="E122" s="20" t="n">
        <v>1.746</v>
      </c>
      <c r="F122" s="20" t="n">
        <v>1.004</v>
      </c>
      <c r="G122" s="20" t="n">
        <v>0.952</v>
      </c>
      <c r="H122" s="30" t="s">
        <v>167</v>
      </c>
      <c r="I122" s="28"/>
      <c r="J122" s="28"/>
      <c r="K122" s="28"/>
    </row>
    <row r="123" s="32" customFormat="true" ht="12.75" hidden="false" customHeight="false" outlineLevel="0" collapsed="false">
      <c r="A123" s="30" t="s">
        <v>173</v>
      </c>
      <c r="B123" s="20" t="n">
        <v>0.252</v>
      </c>
      <c r="C123" s="20" t="n">
        <v>1.091</v>
      </c>
      <c r="D123" s="20" t="n">
        <v>1.189</v>
      </c>
      <c r="E123" s="20" t="n">
        <v>1.445</v>
      </c>
      <c r="F123" s="20" t="n">
        <v>0.702</v>
      </c>
      <c r="G123" s="20" t="n">
        <v>0.848</v>
      </c>
      <c r="H123" s="30" t="s">
        <v>167</v>
      </c>
      <c r="I123" s="28"/>
      <c r="J123" s="28"/>
      <c r="K123" s="28"/>
    </row>
    <row r="124" s="32" customFormat="true" ht="12.75" hidden="false" customHeight="false" outlineLevel="0" collapsed="false">
      <c r="A124" s="30" t="s">
        <v>174</v>
      </c>
      <c r="B124" s="20" t="n">
        <v>1.067</v>
      </c>
      <c r="C124" s="20" t="n">
        <v>1.377</v>
      </c>
      <c r="D124" s="20" t="n">
        <v>1.673</v>
      </c>
      <c r="E124" s="20" t="n">
        <v>1.908</v>
      </c>
      <c r="F124" s="20" t="n">
        <v>1.087</v>
      </c>
      <c r="G124" s="20" t="n">
        <v>1.213</v>
      </c>
      <c r="H124" s="30" t="s">
        <v>167</v>
      </c>
      <c r="I124" s="28"/>
      <c r="J124" s="28"/>
      <c r="K124" s="28"/>
    </row>
    <row r="125" s="32" customFormat="true" ht="12.75" hidden="false" customHeight="false" outlineLevel="0" collapsed="false">
      <c r="A125" s="30" t="s">
        <v>175</v>
      </c>
      <c r="B125" s="20" t="n">
        <v>0.312</v>
      </c>
      <c r="C125" s="20" t="n">
        <v>0.938</v>
      </c>
      <c r="D125" s="20" t="n">
        <v>0.727</v>
      </c>
      <c r="E125" s="20" t="n">
        <v>0.843</v>
      </c>
      <c r="F125" s="20" t="n">
        <v>0.454</v>
      </c>
      <c r="G125" s="20" t="n">
        <v>0.652</v>
      </c>
      <c r="H125" s="30" t="s">
        <v>167</v>
      </c>
      <c r="I125" s="28"/>
      <c r="J125" s="28"/>
      <c r="K125" s="28"/>
    </row>
    <row r="126" s="32" customFormat="true" ht="12.75" hidden="false" customHeight="false" outlineLevel="0" collapsed="false">
      <c r="A126" s="30" t="s">
        <v>176</v>
      </c>
      <c r="B126" s="20" t="n">
        <v>0.552</v>
      </c>
      <c r="C126" s="20" t="n">
        <v>0.958</v>
      </c>
      <c r="D126" s="20" t="n">
        <v>2.006</v>
      </c>
      <c r="E126" s="20" t="n">
        <v>2.167</v>
      </c>
      <c r="F126" s="20" t="n">
        <v>1.774</v>
      </c>
      <c r="G126" s="20" t="n">
        <v>1.761</v>
      </c>
      <c r="H126" s="30" t="s">
        <v>167</v>
      </c>
      <c r="I126" s="28"/>
      <c r="J126" s="28"/>
      <c r="K126" s="28"/>
    </row>
    <row r="127" s="32" customFormat="true" ht="12.75" hidden="false" customHeight="false" outlineLevel="0" collapsed="false">
      <c r="A127" s="30"/>
      <c r="B127" s="31" t="n">
        <f aca="false">SUM(B117:B126)</f>
        <v>6.705</v>
      </c>
      <c r="C127" s="31" t="n">
        <f aca="false">SUM(C117:C126)</f>
        <v>10.93</v>
      </c>
      <c r="D127" s="31" t="n">
        <f aca="false">SUM(D117:D126)</f>
        <v>10.6</v>
      </c>
      <c r="E127" s="31" t="n">
        <f aca="false">SUM(E117:E126)</f>
        <v>12.281</v>
      </c>
      <c r="F127" s="31" t="n">
        <f aca="false">SUM(F117:F126)</f>
        <v>6.616</v>
      </c>
      <c r="G127" s="31" t="n">
        <f aca="false">SUM(G117:G126)</f>
        <v>9.3</v>
      </c>
      <c r="H127" s="30" t="s">
        <v>177</v>
      </c>
      <c r="I127" s="28"/>
      <c r="J127" s="28"/>
      <c r="K127" s="28"/>
    </row>
    <row r="128" s="32" customFormat="true" ht="12.75" hidden="false" customHeight="false" outlineLevel="0" collapsed="false">
      <c r="A128" s="30"/>
      <c r="B128" s="20"/>
      <c r="C128" s="20"/>
      <c r="D128" s="20"/>
      <c r="E128" s="20"/>
      <c r="F128" s="20"/>
      <c r="G128" s="20"/>
      <c r="H128" s="30"/>
      <c r="I128" s="28"/>
      <c r="J128" s="28"/>
      <c r="K128" s="28"/>
    </row>
    <row r="129" s="32" customFormat="true" ht="12.75" hidden="false" customHeight="false" outlineLevel="0" collapsed="false">
      <c r="A129" s="30" t="s">
        <v>178</v>
      </c>
      <c r="B129" s="31" t="n">
        <v>0.084</v>
      </c>
      <c r="C129" s="31" t="n">
        <v>0</v>
      </c>
      <c r="D129" s="31" t="n">
        <v>0.159</v>
      </c>
      <c r="E129" s="31" t="n">
        <v>0.951</v>
      </c>
      <c r="F129" s="31" t="n">
        <v>0.193</v>
      </c>
      <c r="G129" s="31" t="n">
        <v>0.326</v>
      </c>
      <c r="H129" s="30" t="s">
        <v>179</v>
      </c>
      <c r="I129" s="28"/>
      <c r="J129" s="28"/>
      <c r="K129" s="28"/>
    </row>
    <row r="130" s="32" customFormat="true" ht="12.75" hidden="false" customHeight="false" outlineLevel="0" collapsed="false">
      <c r="A130" s="30"/>
      <c r="B130" s="20"/>
      <c r="C130" s="20"/>
      <c r="D130" s="20"/>
      <c r="E130" s="20"/>
      <c r="F130" s="20"/>
      <c r="G130" s="20"/>
      <c r="H130" s="30"/>
      <c r="I130" s="28"/>
      <c r="J130" s="28"/>
      <c r="K130" s="28"/>
    </row>
    <row r="131" s="29" customFormat="true" ht="12.75" hidden="false" customHeight="false" outlineLevel="0" collapsed="false">
      <c r="A131" s="30" t="s">
        <v>180</v>
      </c>
      <c r="B131" s="20" t="n">
        <v>1.355</v>
      </c>
      <c r="C131" s="20" t="n">
        <v>2.498</v>
      </c>
      <c r="D131" s="20" t="n">
        <v>0</v>
      </c>
      <c r="E131" s="20" t="n">
        <v>1.065</v>
      </c>
      <c r="F131" s="20" t="n">
        <v>0.633</v>
      </c>
      <c r="G131" s="20" t="n">
        <v>0.613</v>
      </c>
      <c r="H131" s="30" t="s">
        <v>181</v>
      </c>
      <c r="I131" s="28"/>
      <c r="J131" s="28"/>
      <c r="K131" s="28"/>
    </row>
    <row r="132" s="29" customFormat="true" ht="12.75" hidden="false" customHeight="false" outlineLevel="0" collapsed="false">
      <c r="A132" s="30" t="s">
        <v>182</v>
      </c>
      <c r="B132" s="20" t="n">
        <v>0.12</v>
      </c>
      <c r="C132" s="20" t="n">
        <v>0</v>
      </c>
      <c r="D132" s="20" t="n">
        <v>0.651</v>
      </c>
      <c r="E132" s="20" t="n">
        <v>0</v>
      </c>
      <c r="F132" s="20" t="n">
        <v>0</v>
      </c>
      <c r="G132" s="20" t="n">
        <v>0.183</v>
      </c>
      <c r="H132" s="30" t="s">
        <v>181</v>
      </c>
      <c r="I132" s="28"/>
      <c r="J132" s="28"/>
      <c r="K132" s="28"/>
    </row>
    <row r="133" s="29" customFormat="true" ht="12.75" hidden="false" customHeight="false" outlineLevel="0" collapsed="false">
      <c r="A133" s="30" t="s">
        <v>183</v>
      </c>
      <c r="B133" s="20" t="n">
        <v>0.312</v>
      </c>
      <c r="C133" s="20" t="n">
        <v>0.602</v>
      </c>
      <c r="D133" s="20" t="n">
        <v>1.015</v>
      </c>
      <c r="E133" s="20" t="n">
        <v>2.835</v>
      </c>
      <c r="F133" s="20" t="n">
        <v>0.138</v>
      </c>
      <c r="G133" s="20" t="n">
        <v>0.457</v>
      </c>
      <c r="H133" s="30" t="s">
        <v>184</v>
      </c>
      <c r="I133" s="28"/>
      <c r="J133" s="28"/>
      <c r="K133" s="28"/>
    </row>
    <row r="134" s="29" customFormat="true" ht="12.75" hidden="false" customHeight="false" outlineLevel="0" collapsed="false">
      <c r="A134" s="30" t="s">
        <v>185</v>
      </c>
      <c r="B134" s="20" t="n">
        <v>0</v>
      </c>
      <c r="C134" s="20" t="n">
        <v>0</v>
      </c>
      <c r="D134" s="20" t="n">
        <v>0.734</v>
      </c>
      <c r="E134" s="20" t="n">
        <v>0.632</v>
      </c>
      <c r="F134" s="20" t="n">
        <v>0.564</v>
      </c>
      <c r="G134" s="20" t="n">
        <v>0.157</v>
      </c>
      <c r="H134" s="30" t="s">
        <v>184</v>
      </c>
      <c r="I134" s="28"/>
      <c r="J134" s="28"/>
      <c r="K134" s="28"/>
    </row>
    <row r="135" s="29" customFormat="true" ht="12.75" hidden="false" customHeight="false" outlineLevel="0" collapsed="false">
      <c r="A135" s="30"/>
      <c r="B135" s="31" t="n">
        <f aca="false">SUM(B131:B134)</f>
        <v>1.787</v>
      </c>
      <c r="C135" s="31" t="n">
        <f aca="false">SUM(C131:C134)</f>
        <v>3.1</v>
      </c>
      <c r="D135" s="31" t="n">
        <f aca="false">SUM(D131:D134)</f>
        <v>2.4</v>
      </c>
      <c r="E135" s="31" t="n">
        <f aca="false">SUM(E131:E134)</f>
        <v>4.532</v>
      </c>
      <c r="F135" s="31" t="n">
        <f aca="false">SUM(F131:F134)</f>
        <v>1.335</v>
      </c>
      <c r="G135" s="31" t="n">
        <f aca="false">SUM(G131:G134)</f>
        <v>1.41</v>
      </c>
      <c r="H135" s="30" t="s">
        <v>186</v>
      </c>
      <c r="I135" s="28"/>
      <c r="J135" s="28"/>
      <c r="K135" s="28"/>
    </row>
    <row r="136" s="29" customFormat="true" ht="12.75" hidden="false" customHeight="false" outlineLevel="0" collapsed="false">
      <c r="A136" s="30"/>
      <c r="B136" s="20"/>
      <c r="C136" s="20"/>
      <c r="D136" s="20"/>
      <c r="E136" s="20"/>
      <c r="F136" s="20"/>
      <c r="G136" s="20"/>
      <c r="H136" s="30"/>
      <c r="I136" s="28"/>
      <c r="J136" s="28"/>
      <c r="K136" s="28"/>
    </row>
    <row r="137" s="32" customFormat="true" ht="12.75" hidden="false" customHeight="false" outlineLevel="0" collapsed="false">
      <c r="A137" s="30" t="s">
        <v>187</v>
      </c>
      <c r="B137" s="20" t="n">
        <v>0.18</v>
      </c>
      <c r="C137" s="20" t="n">
        <v>0.387</v>
      </c>
      <c r="D137" s="20" t="n">
        <v>1.007</v>
      </c>
      <c r="E137" s="20" t="n">
        <v>1.962</v>
      </c>
      <c r="F137" s="20" t="n">
        <v>0</v>
      </c>
      <c r="G137" s="20" t="n">
        <v>0.47</v>
      </c>
      <c r="H137" s="30" t="s">
        <v>188</v>
      </c>
      <c r="I137" s="28"/>
      <c r="J137" s="28"/>
      <c r="K137" s="28"/>
    </row>
    <row r="138" s="32" customFormat="true" ht="12.75" hidden="false" customHeight="false" outlineLevel="0" collapsed="false">
      <c r="A138" s="30" t="s">
        <v>189</v>
      </c>
      <c r="B138" s="20" t="n">
        <v>0.3</v>
      </c>
      <c r="C138" s="20" t="n">
        <v>1.315</v>
      </c>
      <c r="D138" s="20" t="n">
        <v>3.369</v>
      </c>
      <c r="E138" s="20" t="n">
        <v>4.328</v>
      </c>
      <c r="F138" s="20" t="n">
        <v>0.248</v>
      </c>
      <c r="G138" s="20" t="n">
        <v>0.3</v>
      </c>
      <c r="H138" s="30" t="s">
        <v>188</v>
      </c>
      <c r="I138" s="28"/>
      <c r="J138" s="28"/>
      <c r="K138" s="28"/>
    </row>
    <row r="139" s="32" customFormat="true" ht="12.75" hidden="false" customHeight="false" outlineLevel="0" collapsed="false">
      <c r="A139" s="30" t="s">
        <v>190</v>
      </c>
      <c r="B139" s="20" t="n">
        <v>0.336</v>
      </c>
      <c r="C139" s="20" t="n">
        <v>1.815</v>
      </c>
      <c r="D139" s="20" t="n">
        <v>3.089</v>
      </c>
      <c r="E139" s="20" t="n">
        <v>4.834</v>
      </c>
      <c r="F139" s="20" t="n">
        <v>0.688</v>
      </c>
      <c r="G139" s="20" t="n">
        <v>0.613</v>
      </c>
      <c r="H139" s="30" t="s">
        <v>188</v>
      </c>
      <c r="I139" s="28"/>
      <c r="J139" s="28"/>
      <c r="K139" s="28"/>
    </row>
    <row r="140" s="32" customFormat="true" ht="12.75" hidden="false" customHeight="false" outlineLevel="0" collapsed="false">
      <c r="A140" s="30" t="s">
        <v>191</v>
      </c>
      <c r="B140" s="20" t="n">
        <v>0</v>
      </c>
      <c r="C140" s="20" t="n">
        <v>0.184</v>
      </c>
      <c r="D140" s="20" t="n">
        <v>1.726</v>
      </c>
      <c r="E140" s="20" t="n">
        <v>1.746</v>
      </c>
      <c r="F140" s="20" t="n">
        <v>0</v>
      </c>
      <c r="G140" s="20" t="n">
        <v>0</v>
      </c>
      <c r="H140" s="30" t="s">
        <v>188</v>
      </c>
      <c r="I140" s="28"/>
      <c r="J140" s="28"/>
      <c r="K140" s="28"/>
    </row>
    <row r="141" s="32" customFormat="true" ht="12.75" hidden="false" customHeight="false" outlineLevel="0" collapsed="false">
      <c r="A141" s="30" t="s">
        <v>192</v>
      </c>
      <c r="B141" s="20" t="n">
        <v>0.204</v>
      </c>
      <c r="C141" s="20" t="n">
        <v>0.642</v>
      </c>
      <c r="D141" s="20" t="n">
        <v>2.446</v>
      </c>
      <c r="E141" s="20" t="n">
        <v>0.746</v>
      </c>
      <c r="F141" s="20" t="n">
        <v>0.22</v>
      </c>
      <c r="G141" s="20" t="n">
        <v>0.457</v>
      </c>
      <c r="H141" s="30" t="s">
        <v>188</v>
      </c>
      <c r="I141" s="28"/>
      <c r="J141" s="28"/>
      <c r="K141" s="28"/>
    </row>
    <row r="142" s="32" customFormat="true" ht="12.75" hidden="false" customHeight="false" outlineLevel="0" collapsed="false">
      <c r="A142" s="30" t="s">
        <v>193</v>
      </c>
      <c r="B142" s="20" t="n">
        <v>0.12</v>
      </c>
      <c r="C142" s="20" t="n">
        <v>1.275</v>
      </c>
      <c r="D142" s="20" t="n">
        <v>1.726</v>
      </c>
      <c r="E142" s="20" t="n">
        <v>3.943</v>
      </c>
      <c r="F142" s="20" t="n">
        <v>0.083</v>
      </c>
      <c r="G142" s="20" t="n">
        <v>0.457</v>
      </c>
      <c r="H142" s="30" t="s">
        <v>188</v>
      </c>
      <c r="I142" s="28"/>
      <c r="J142" s="28"/>
      <c r="K142" s="28"/>
    </row>
    <row r="143" s="32" customFormat="true" ht="12.75" hidden="false" customHeight="false" outlineLevel="0" collapsed="false">
      <c r="A143" s="30" t="s">
        <v>194</v>
      </c>
      <c r="B143" s="20" t="n">
        <v>0.276</v>
      </c>
      <c r="C143" s="20" t="n">
        <v>0.846</v>
      </c>
      <c r="D143" s="20" t="n">
        <v>0.946</v>
      </c>
      <c r="E143" s="20" t="n">
        <v>0.939</v>
      </c>
      <c r="F143" s="20" t="n">
        <v>0.261</v>
      </c>
      <c r="G143" s="20" t="n">
        <v>0.535</v>
      </c>
      <c r="H143" s="30" t="s">
        <v>188</v>
      </c>
      <c r="I143" s="28"/>
      <c r="J143" s="28"/>
      <c r="K143" s="28"/>
    </row>
    <row r="144" s="32" customFormat="true" ht="12.75" hidden="false" customHeight="false" outlineLevel="0" collapsed="false">
      <c r="A144" s="30"/>
      <c r="B144" s="31" t="n">
        <f aca="false">SUM(B137:B143)</f>
        <v>1.416</v>
      </c>
      <c r="C144" s="31" t="n">
        <f aca="false">SUM(C137:C143)</f>
        <v>6.464</v>
      </c>
      <c r="D144" s="31" t="n">
        <f aca="false">SUM(D137:D143)</f>
        <v>14.309</v>
      </c>
      <c r="E144" s="31" t="n">
        <f aca="false">SUM(E137:E143)</f>
        <v>18.498</v>
      </c>
      <c r="F144" s="31" t="n">
        <f aca="false">SUM(F137:F143)</f>
        <v>1.5</v>
      </c>
      <c r="G144" s="31" t="n">
        <f aca="false">SUM(G137:G143)</f>
        <v>2.832</v>
      </c>
      <c r="H144" s="30" t="s">
        <v>195</v>
      </c>
      <c r="I144" s="28"/>
      <c r="J144" s="28"/>
      <c r="K144" s="28"/>
    </row>
    <row r="145" s="32" customFormat="true" ht="12.75" hidden="false" customHeight="false" outlineLevel="0" collapsed="false">
      <c r="A145" s="30"/>
      <c r="B145" s="20"/>
      <c r="C145" s="20"/>
      <c r="D145" s="20"/>
      <c r="E145" s="20"/>
      <c r="F145" s="20"/>
      <c r="G145" s="20"/>
      <c r="H145" s="30"/>
      <c r="I145" s="28"/>
      <c r="J145" s="28"/>
      <c r="K145" s="28"/>
    </row>
    <row r="146" s="29" customFormat="true" ht="12.75" hidden="false" customHeight="false" outlineLevel="0" collapsed="false">
      <c r="A146" s="30" t="s">
        <v>196</v>
      </c>
      <c r="B146" s="20" t="n">
        <v>0.432</v>
      </c>
      <c r="C146" s="20" t="n">
        <v>0.999</v>
      </c>
      <c r="D146" s="20" t="n">
        <v>0.454</v>
      </c>
      <c r="E146" s="20" t="n">
        <v>1.186</v>
      </c>
      <c r="F146" s="20" t="n">
        <v>0.165</v>
      </c>
      <c r="G146" s="20" t="n">
        <v>0.143</v>
      </c>
      <c r="H146" s="30" t="s">
        <v>197</v>
      </c>
      <c r="I146" s="28"/>
      <c r="J146" s="28"/>
      <c r="K146" s="28"/>
    </row>
    <row r="147" s="29" customFormat="true" ht="12.75" hidden="false" customHeight="false" outlineLevel="0" collapsed="false">
      <c r="A147" s="30" t="s">
        <v>198</v>
      </c>
      <c r="B147" s="20" t="n">
        <v>0.695</v>
      </c>
      <c r="C147" s="20" t="n">
        <v>0.765</v>
      </c>
      <c r="D147" s="20" t="n">
        <v>0.56</v>
      </c>
      <c r="E147" s="20" t="n">
        <v>1.126</v>
      </c>
      <c r="F147" s="20" t="n">
        <v>0.303</v>
      </c>
      <c r="G147" s="20" t="n">
        <v>0.339</v>
      </c>
      <c r="H147" s="30" t="s">
        <v>197</v>
      </c>
      <c r="I147" s="28"/>
      <c r="J147" s="28"/>
      <c r="K147" s="28"/>
    </row>
    <row r="148" s="29" customFormat="true" ht="12.75" hidden="false" customHeight="false" outlineLevel="0" collapsed="false">
      <c r="A148" s="30" t="s">
        <v>199</v>
      </c>
      <c r="B148" s="20" t="n">
        <v>0.432</v>
      </c>
      <c r="C148" s="20" t="n">
        <v>0.806</v>
      </c>
      <c r="D148" s="20" t="n">
        <v>0.182</v>
      </c>
      <c r="E148" s="20" t="n">
        <v>0.68</v>
      </c>
      <c r="F148" s="20" t="n">
        <v>0.495</v>
      </c>
      <c r="G148" s="20" t="n">
        <v>0.561</v>
      </c>
      <c r="H148" s="30" t="s">
        <v>197</v>
      </c>
      <c r="I148" s="28"/>
      <c r="J148" s="28"/>
      <c r="K148" s="28"/>
    </row>
    <row r="149" s="29" customFormat="true" ht="12.75" hidden="false" customHeight="false" outlineLevel="0" collapsed="false">
      <c r="A149" s="30" t="s">
        <v>200</v>
      </c>
      <c r="B149" s="20" t="n">
        <v>0.36</v>
      </c>
      <c r="C149" s="20" t="n">
        <v>0.51</v>
      </c>
      <c r="D149" s="20" t="n">
        <v>0.447</v>
      </c>
      <c r="E149" s="20" t="n">
        <v>0.807</v>
      </c>
      <c r="F149" s="20" t="n">
        <v>0.481</v>
      </c>
      <c r="G149" s="20" t="n">
        <v>0.548</v>
      </c>
      <c r="H149" s="30" t="s">
        <v>197</v>
      </c>
      <c r="I149" s="28"/>
      <c r="J149" s="28"/>
      <c r="K149" s="28"/>
    </row>
    <row r="150" s="29" customFormat="true" ht="12.75" hidden="false" customHeight="false" outlineLevel="0" collapsed="false">
      <c r="A150" s="30" t="s">
        <v>201</v>
      </c>
      <c r="B150" s="20" t="n">
        <v>0</v>
      </c>
      <c r="C150" s="20" t="n">
        <v>0.347</v>
      </c>
      <c r="D150" s="20" t="n">
        <v>0.144</v>
      </c>
      <c r="E150" s="20" t="n">
        <v>0.56</v>
      </c>
      <c r="F150" s="20" t="n">
        <v>0.289</v>
      </c>
      <c r="G150" s="20" t="n">
        <v>0.339</v>
      </c>
      <c r="H150" s="30" t="s">
        <v>197</v>
      </c>
      <c r="I150" s="28"/>
      <c r="J150" s="28"/>
      <c r="K150" s="28"/>
    </row>
    <row r="151" s="29" customFormat="true" ht="12.75" hidden="false" customHeight="false" outlineLevel="0" collapsed="false">
      <c r="A151" s="30" t="s">
        <v>202</v>
      </c>
      <c r="B151" s="20" t="n">
        <v>0.54</v>
      </c>
      <c r="C151" s="20" t="n">
        <v>0</v>
      </c>
      <c r="D151" s="20" t="n">
        <v>0.613</v>
      </c>
      <c r="E151" s="20" t="n">
        <v>0.283</v>
      </c>
      <c r="F151" s="20" t="n">
        <v>0</v>
      </c>
      <c r="G151" s="20" t="n">
        <v>0</v>
      </c>
      <c r="H151" s="30" t="s">
        <v>197</v>
      </c>
      <c r="I151" s="28"/>
      <c r="J151" s="28"/>
      <c r="K151" s="28"/>
    </row>
    <row r="152" s="29" customFormat="true" ht="12.75" hidden="false" customHeight="false" outlineLevel="0" collapsed="false">
      <c r="A152" s="30"/>
      <c r="B152" s="31" t="n">
        <f aca="false">SUM(B146:B151)</f>
        <v>2.459</v>
      </c>
      <c r="C152" s="31" t="n">
        <f aca="false">SUM(C146:C151)</f>
        <v>3.427</v>
      </c>
      <c r="D152" s="31" t="n">
        <f aca="false">SUM(D146:D151)</f>
        <v>2.4</v>
      </c>
      <c r="E152" s="31" t="n">
        <f aca="false">SUM(E146:E151)</f>
        <v>4.642</v>
      </c>
      <c r="F152" s="31" t="n">
        <f aca="false">SUM(F146:F151)</f>
        <v>1.733</v>
      </c>
      <c r="G152" s="31" t="n">
        <f aca="false">SUM(G146:G151)</f>
        <v>1.93</v>
      </c>
      <c r="H152" s="30" t="s">
        <v>203</v>
      </c>
      <c r="I152" s="28"/>
      <c r="J152" s="28"/>
      <c r="K152" s="28"/>
    </row>
    <row r="153" s="29" customFormat="true" ht="12.75" hidden="false" customHeight="false" outlineLevel="0" collapsed="false">
      <c r="A153" s="30"/>
      <c r="B153" s="20"/>
      <c r="C153" s="20"/>
      <c r="D153" s="20"/>
      <c r="E153" s="20"/>
      <c r="F153" s="20"/>
      <c r="G153" s="20"/>
      <c r="H153" s="30"/>
      <c r="I153" s="28"/>
      <c r="J153" s="28"/>
      <c r="K153" s="28"/>
    </row>
    <row r="154" s="29" customFormat="true" ht="12.75" hidden="false" customHeight="false" outlineLevel="0" collapsed="false">
      <c r="A154" s="30" t="s">
        <v>204</v>
      </c>
      <c r="B154" s="20" t="n">
        <v>0.108</v>
      </c>
      <c r="C154" s="20" t="n">
        <v>0.224</v>
      </c>
      <c r="D154" s="20" t="n">
        <v>0.787</v>
      </c>
      <c r="E154" s="20" t="n">
        <v>1.421</v>
      </c>
      <c r="F154" s="20" t="n">
        <v>0.44</v>
      </c>
      <c r="G154" s="20" t="n">
        <v>0.352</v>
      </c>
      <c r="H154" s="30" t="s">
        <v>205</v>
      </c>
      <c r="I154" s="28"/>
      <c r="J154" s="28"/>
      <c r="K154" s="28"/>
    </row>
    <row r="155" s="29" customFormat="true" ht="12.75" hidden="false" customHeight="false" outlineLevel="0" collapsed="false">
      <c r="A155" s="30" t="s">
        <v>206</v>
      </c>
      <c r="B155" s="20" t="n">
        <v>0</v>
      </c>
      <c r="C155" s="20" t="n">
        <v>0.398</v>
      </c>
      <c r="D155" s="20" t="n">
        <v>0.326</v>
      </c>
      <c r="E155" s="20" t="n">
        <v>0.849</v>
      </c>
      <c r="F155" s="20" t="n">
        <v>0</v>
      </c>
      <c r="G155" s="20" t="n">
        <v>0.404</v>
      </c>
      <c r="H155" s="30" t="s">
        <v>205</v>
      </c>
      <c r="I155" s="28"/>
      <c r="J155" s="28"/>
      <c r="K155" s="28"/>
    </row>
    <row r="156" s="29" customFormat="true" ht="12.75" hidden="false" customHeight="false" outlineLevel="0" collapsed="false">
      <c r="A156" s="30"/>
      <c r="B156" s="31" t="n">
        <f aca="false">SUM(B154:B155)</f>
        <v>0.108</v>
      </c>
      <c r="C156" s="31" t="n">
        <f aca="false">SUM(C154:C155)</f>
        <v>0.622</v>
      </c>
      <c r="D156" s="31" t="n">
        <f aca="false">SUM(D154:D155)</f>
        <v>1.113</v>
      </c>
      <c r="E156" s="31" t="n">
        <f aca="false">SUM(E154:E155)</f>
        <v>2.27</v>
      </c>
      <c r="F156" s="31" t="n">
        <f aca="false">SUM(F154:F155)</f>
        <v>0.44</v>
      </c>
      <c r="G156" s="31" t="n">
        <f aca="false">SUM(G154:G155)</f>
        <v>0.756</v>
      </c>
      <c r="H156" s="30" t="s">
        <v>207</v>
      </c>
      <c r="I156" s="28"/>
      <c r="J156" s="28"/>
      <c r="K156" s="28"/>
    </row>
    <row r="157" s="29" customFormat="true" ht="12.75" hidden="false" customHeight="false" outlineLevel="0" collapsed="false">
      <c r="A157" s="30"/>
      <c r="B157" s="20"/>
      <c r="C157" s="20"/>
      <c r="D157" s="20"/>
      <c r="E157" s="20"/>
      <c r="F157" s="20"/>
      <c r="G157" s="20"/>
      <c r="H157" s="30"/>
      <c r="I157" s="28"/>
      <c r="J157" s="28"/>
      <c r="K157" s="28"/>
    </row>
    <row r="158" s="32" customFormat="true" ht="12.75" hidden="false" customHeight="false" outlineLevel="0" collapsed="false">
      <c r="A158" s="30" t="s">
        <v>208</v>
      </c>
      <c r="B158" s="20" t="n">
        <v>0</v>
      </c>
      <c r="C158" s="20" t="n">
        <v>0.112</v>
      </c>
      <c r="D158" s="20" t="n">
        <v>0.151</v>
      </c>
      <c r="E158" s="20" t="n">
        <v>0.445</v>
      </c>
      <c r="F158" s="20" t="n">
        <v>0</v>
      </c>
      <c r="G158" s="20" t="n">
        <v>0</v>
      </c>
      <c r="H158" s="30" t="s">
        <v>209</v>
      </c>
      <c r="I158" s="28"/>
      <c r="J158" s="28"/>
      <c r="K158" s="28"/>
    </row>
    <row r="159" s="32" customFormat="true" ht="12.75" hidden="false" customHeight="false" outlineLevel="0" collapsed="false">
      <c r="A159" s="30" t="s">
        <v>210</v>
      </c>
      <c r="B159" s="20" t="n">
        <v>0.144</v>
      </c>
      <c r="C159" s="20" t="n">
        <v>0.275</v>
      </c>
      <c r="D159" s="20" t="n">
        <v>0.522</v>
      </c>
      <c r="E159" s="20" t="n">
        <v>0.831</v>
      </c>
      <c r="F159" s="20" t="n">
        <v>0.261</v>
      </c>
      <c r="G159" s="20" t="n">
        <v>0.665</v>
      </c>
      <c r="H159" s="30" t="s">
        <v>209</v>
      </c>
      <c r="I159" s="28"/>
      <c r="J159" s="28"/>
      <c r="K159" s="28"/>
    </row>
    <row r="160" s="32" customFormat="true" ht="12.75" hidden="false" customHeight="false" outlineLevel="0" collapsed="false">
      <c r="A160" s="30" t="s">
        <v>211</v>
      </c>
      <c r="B160" s="20" t="n">
        <v>0.24</v>
      </c>
      <c r="C160" s="20" t="n">
        <v>0.408</v>
      </c>
      <c r="D160" s="20" t="n">
        <v>0</v>
      </c>
      <c r="E160" s="20" t="n">
        <v>0</v>
      </c>
      <c r="F160" s="20" t="n">
        <v>0.977</v>
      </c>
      <c r="G160" s="20" t="n">
        <v>0.639</v>
      </c>
      <c r="H160" s="30" t="s">
        <v>209</v>
      </c>
      <c r="I160" s="28"/>
      <c r="J160" s="28"/>
      <c r="K160" s="28"/>
    </row>
    <row r="161" s="32" customFormat="true" ht="12.75" hidden="false" customHeight="false" outlineLevel="0" collapsed="false">
      <c r="A161" s="30" t="s">
        <v>212</v>
      </c>
      <c r="B161" s="20" t="n">
        <v>0.108</v>
      </c>
      <c r="C161" s="20" t="n">
        <v>0.214</v>
      </c>
      <c r="D161" s="20" t="n">
        <v>0.386</v>
      </c>
      <c r="E161" s="20" t="n">
        <v>0.566</v>
      </c>
      <c r="F161" s="20" t="n">
        <v>0.206</v>
      </c>
      <c r="G161" s="20" t="n">
        <v>0.483</v>
      </c>
      <c r="H161" s="30" t="s">
        <v>209</v>
      </c>
      <c r="I161" s="28"/>
      <c r="J161" s="28"/>
      <c r="K161" s="28"/>
    </row>
    <row r="162" s="32" customFormat="true" ht="12.75" hidden="false" customHeight="false" outlineLevel="0" collapsed="false">
      <c r="A162" s="30" t="s">
        <v>213</v>
      </c>
      <c r="B162" s="20" t="n">
        <v>0.348</v>
      </c>
      <c r="C162" s="20" t="n">
        <v>0.275</v>
      </c>
      <c r="D162" s="20" t="n">
        <v>0.22</v>
      </c>
      <c r="E162" s="20" t="n">
        <v>0.397</v>
      </c>
      <c r="F162" s="20" t="n">
        <v>0.303</v>
      </c>
      <c r="G162" s="20" t="n">
        <v>0.496</v>
      </c>
      <c r="H162" s="30" t="s">
        <v>209</v>
      </c>
      <c r="I162" s="28"/>
      <c r="J162" s="28"/>
      <c r="K162" s="28"/>
    </row>
    <row r="163" s="32" customFormat="true" ht="12.75" hidden="false" customHeight="false" outlineLevel="0" collapsed="false">
      <c r="A163" s="30" t="s">
        <v>213</v>
      </c>
      <c r="B163" s="20" t="n">
        <v>0.348</v>
      </c>
      <c r="C163" s="20" t="n">
        <v>0.275</v>
      </c>
      <c r="D163" s="20" t="n">
        <v>0.22</v>
      </c>
      <c r="E163" s="20" t="n">
        <v>0.397</v>
      </c>
      <c r="F163" s="20" t="n">
        <v>0.303</v>
      </c>
      <c r="G163" s="20" t="n">
        <v>0.496</v>
      </c>
      <c r="H163" s="30" t="s">
        <v>209</v>
      </c>
      <c r="I163" s="28"/>
      <c r="J163" s="28"/>
      <c r="K163" s="28"/>
    </row>
    <row r="164" s="32" customFormat="true" ht="12.75" hidden="false" customHeight="false" outlineLevel="0" collapsed="false">
      <c r="A164" s="30" t="s">
        <v>214</v>
      </c>
      <c r="B164" s="20" t="n">
        <v>0.743</v>
      </c>
      <c r="C164" s="20" t="n">
        <v>0.326</v>
      </c>
      <c r="D164" s="20" t="n">
        <v>0.167</v>
      </c>
      <c r="E164" s="20" t="n">
        <v>0.903</v>
      </c>
      <c r="F164" s="20" t="n">
        <v>0</v>
      </c>
      <c r="G164" s="20" t="n">
        <v>0.665</v>
      </c>
      <c r="H164" s="30" t="s">
        <v>209</v>
      </c>
      <c r="I164" s="28"/>
      <c r="J164" s="28"/>
      <c r="K164" s="28"/>
    </row>
    <row r="165" s="32" customFormat="true" ht="12.75" hidden="false" customHeight="false" outlineLevel="0" collapsed="false">
      <c r="A165" s="30"/>
      <c r="B165" s="31" t="n">
        <f aca="false">SUM(B158:B164)</f>
        <v>1.931</v>
      </c>
      <c r="C165" s="31" t="n">
        <f aca="false">SUM(C158:C164)</f>
        <v>1.885</v>
      </c>
      <c r="D165" s="31" t="n">
        <f aca="false">SUM(D158:D164)</f>
        <v>1.666</v>
      </c>
      <c r="E165" s="31" t="n">
        <f aca="false">SUM(E158:E164)</f>
        <v>3.539</v>
      </c>
      <c r="F165" s="31" t="n">
        <f aca="false">SUM(F158:F164)</f>
        <v>2.05</v>
      </c>
      <c r="G165" s="31" t="n">
        <f aca="false">SUM(G158:G164)</f>
        <v>3.444</v>
      </c>
      <c r="H165" s="30" t="s">
        <v>215</v>
      </c>
      <c r="I165" s="28"/>
      <c r="J165" s="28"/>
      <c r="K165" s="28"/>
    </row>
    <row r="166" s="32" customFormat="true" ht="12.75" hidden="false" customHeight="false" outlineLevel="0" collapsed="false">
      <c r="A166" s="30"/>
      <c r="B166" s="20"/>
      <c r="C166" s="20"/>
      <c r="D166" s="20"/>
      <c r="E166" s="20"/>
      <c r="F166" s="20"/>
      <c r="G166" s="20"/>
      <c r="H166" s="30"/>
      <c r="I166" s="28"/>
      <c r="J166" s="28"/>
      <c r="K166" s="28"/>
    </row>
    <row r="167" s="29" customFormat="true" ht="12.75" hidden="false" customHeight="false" outlineLevel="0" collapsed="false">
      <c r="A167" s="30" t="s">
        <v>216</v>
      </c>
      <c r="B167" s="31" t="n">
        <v>0.588</v>
      </c>
      <c r="C167" s="31" t="n">
        <v>0.673</v>
      </c>
      <c r="D167" s="31" t="n">
        <v>1.121</v>
      </c>
      <c r="E167" s="31" t="n">
        <v>1.529</v>
      </c>
      <c r="F167" s="31" t="n">
        <v>0.289</v>
      </c>
      <c r="G167" s="31" t="n">
        <v>0.652</v>
      </c>
      <c r="H167" s="30" t="s">
        <v>217</v>
      </c>
      <c r="I167" s="28"/>
      <c r="J167" s="28"/>
      <c r="K167" s="28"/>
    </row>
    <row r="168" s="29" customFormat="true" ht="12.75" hidden="false" customHeight="false" outlineLevel="0" collapsed="false">
      <c r="A168" s="30"/>
      <c r="B168" s="20"/>
      <c r="C168" s="20"/>
      <c r="D168" s="20"/>
      <c r="E168" s="20"/>
      <c r="F168" s="20"/>
      <c r="G168" s="20"/>
      <c r="H168" s="30"/>
      <c r="I168" s="28"/>
      <c r="J168" s="28"/>
      <c r="K168" s="28"/>
    </row>
    <row r="169" s="29" customFormat="true" ht="12.75" hidden="false" customHeight="false" outlineLevel="0" collapsed="false">
      <c r="A169" s="30" t="s">
        <v>218</v>
      </c>
      <c r="B169" s="31" t="n">
        <v>0.42</v>
      </c>
      <c r="C169" s="31" t="n">
        <v>0.602</v>
      </c>
      <c r="D169" s="31" t="n">
        <v>1.257</v>
      </c>
      <c r="E169" s="31" t="n">
        <v>1.637</v>
      </c>
      <c r="F169" s="31" t="n">
        <v>0.591</v>
      </c>
      <c r="G169" s="31" t="n">
        <v>0.587</v>
      </c>
      <c r="H169" s="30" t="s">
        <v>219</v>
      </c>
      <c r="I169" s="28"/>
      <c r="J169" s="28"/>
      <c r="K169" s="28"/>
    </row>
    <row r="170" s="29" customFormat="true" ht="12.75" hidden="false" customHeight="false" outlineLevel="0" collapsed="false">
      <c r="A170" s="30"/>
      <c r="B170" s="20"/>
      <c r="C170" s="20"/>
      <c r="D170" s="20"/>
      <c r="E170" s="20"/>
      <c r="F170" s="20"/>
      <c r="G170" s="20"/>
      <c r="H170" s="30"/>
      <c r="I170" s="28"/>
      <c r="J170" s="28"/>
      <c r="K170" s="28"/>
    </row>
    <row r="171" s="32" customFormat="true" ht="12.75" hidden="false" customHeight="false" outlineLevel="0" collapsed="false">
      <c r="A171" s="30" t="s">
        <v>220</v>
      </c>
      <c r="B171" s="20" t="n">
        <v>0</v>
      </c>
      <c r="C171" s="20" t="n">
        <v>0</v>
      </c>
      <c r="D171" s="20" t="n">
        <v>0.151</v>
      </c>
      <c r="E171" s="20" t="n">
        <v>0.5</v>
      </c>
      <c r="F171" s="20" t="n">
        <v>0.124</v>
      </c>
      <c r="G171" s="20" t="n">
        <v>0</v>
      </c>
      <c r="H171" s="30" t="s">
        <v>221</v>
      </c>
      <c r="I171" s="28"/>
      <c r="J171" s="28"/>
      <c r="K171" s="28"/>
    </row>
    <row r="172" s="32" customFormat="true" ht="12.75" hidden="false" customHeight="false" outlineLevel="0" collapsed="false">
      <c r="A172" s="30" t="s">
        <v>222</v>
      </c>
      <c r="B172" s="20" t="n">
        <v>0</v>
      </c>
      <c r="C172" s="20" t="n">
        <v>0.051</v>
      </c>
      <c r="D172" s="20" t="n">
        <v>0.257</v>
      </c>
      <c r="E172" s="20" t="n">
        <v>0.439</v>
      </c>
      <c r="F172" s="20" t="n">
        <v>0.124</v>
      </c>
      <c r="G172" s="20" t="n">
        <v>0.365</v>
      </c>
      <c r="H172" s="30" t="s">
        <v>221</v>
      </c>
      <c r="I172" s="28"/>
      <c r="J172" s="28"/>
      <c r="K172" s="28"/>
    </row>
    <row r="173" s="32" customFormat="true" ht="12.75" hidden="false" customHeight="false" outlineLevel="0" collapsed="false">
      <c r="A173" s="30" t="s">
        <v>223</v>
      </c>
      <c r="B173" s="20" t="n">
        <v>0.54</v>
      </c>
      <c r="C173" s="20" t="n">
        <v>2.437</v>
      </c>
      <c r="D173" s="20" t="n">
        <v>0.288</v>
      </c>
      <c r="E173" s="20" t="n">
        <v>0.993</v>
      </c>
      <c r="F173" s="20" t="n">
        <v>0.536</v>
      </c>
      <c r="G173" s="20" t="n">
        <v>0.274</v>
      </c>
      <c r="H173" s="30" t="s">
        <v>221</v>
      </c>
      <c r="I173" s="28"/>
      <c r="J173" s="28"/>
      <c r="K173" s="28"/>
    </row>
    <row r="174" s="32" customFormat="true" ht="12.75" hidden="false" customHeight="false" outlineLevel="0" collapsed="false">
      <c r="A174" s="30" t="s">
        <v>224</v>
      </c>
      <c r="B174" s="20" t="n">
        <v>0</v>
      </c>
      <c r="C174" s="20" t="n">
        <v>0</v>
      </c>
      <c r="D174" s="20" t="n">
        <v>0.606</v>
      </c>
      <c r="E174" s="20" t="n">
        <v>0.265</v>
      </c>
      <c r="F174" s="20" t="n">
        <v>0</v>
      </c>
      <c r="G174" s="20" t="n">
        <v>0.196</v>
      </c>
      <c r="H174" s="30" t="s">
        <v>221</v>
      </c>
      <c r="I174" s="28"/>
      <c r="J174" s="28"/>
      <c r="K174" s="28"/>
    </row>
    <row r="175" s="32" customFormat="true" ht="12.75" hidden="false" customHeight="false" outlineLevel="0" collapsed="false">
      <c r="A175" s="30" t="s">
        <v>225</v>
      </c>
      <c r="B175" s="20" t="n">
        <v>0.084</v>
      </c>
      <c r="C175" s="20" t="n">
        <v>0</v>
      </c>
      <c r="D175" s="20" t="n">
        <v>0.121</v>
      </c>
      <c r="E175" s="20" t="n">
        <v>0.885</v>
      </c>
      <c r="F175" s="20" t="n">
        <v>0.096</v>
      </c>
      <c r="G175" s="20" t="n">
        <v>0.209</v>
      </c>
      <c r="H175" s="30" t="s">
        <v>221</v>
      </c>
      <c r="I175" s="28"/>
      <c r="J175" s="28"/>
      <c r="K175" s="28"/>
    </row>
    <row r="176" s="32" customFormat="true" ht="12.75" hidden="false" customHeight="false" outlineLevel="0" collapsed="false">
      <c r="A176" s="30" t="s">
        <v>226</v>
      </c>
      <c r="B176" s="20" t="n">
        <v>0.084</v>
      </c>
      <c r="C176" s="20" t="n">
        <v>3.12</v>
      </c>
      <c r="D176" s="20" t="n">
        <v>0.121</v>
      </c>
      <c r="E176" s="20" t="n">
        <v>1.102</v>
      </c>
      <c r="F176" s="20" t="n">
        <v>0.096</v>
      </c>
      <c r="G176" s="20" t="n">
        <v>0.104</v>
      </c>
      <c r="H176" s="30" t="s">
        <v>221</v>
      </c>
      <c r="I176" s="28"/>
      <c r="J176" s="28"/>
      <c r="K176" s="28"/>
    </row>
    <row r="177" s="32" customFormat="true" ht="12.75" hidden="false" customHeight="false" outlineLevel="0" collapsed="false">
      <c r="A177" s="30" t="s">
        <v>227</v>
      </c>
      <c r="B177" s="20" t="n">
        <v>0</v>
      </c>
      <c r="C177" s="20" t="n">
        <v>0</v>
      </c>
      <c r="D177" s="20" t="n">
        <v>0.697</v>
      </c>
      <c r="E177" s="20" t="n">
        <v>1.059</v>
      </c>
      <c r="F177" s="20" t="n">
        <v>0</v>
      </c>
      <c r="G177" s="20" t="n">
        <v>0.091</v>
      </c>
      <c r="H177" s="30" t="s">
        <v>221</v>
      </c>
      <c r="I177" s="28"/>
      <c r="J177" s="28"/>
      <c r="K177" s="28"/>
    </row>
    <row r="178" s="32" customFormat="true" ht="12.75" hidden="false" customHeight="false" outlineLevel="0" collapsed="false">
      <c r="A178" s="30"/>
      <c r="B178" s="31" t="n">
        <f aca="false">SUM(B171:B177)</f>
        <v>0.708</v>
      </c>
      <c r="C178" s="31" t="n">
        <f aca="false">SUM(C171:C177)</f>
        <v>5.608</v>
      </c>
      <c r="D178" s="31" t="n">
        <f aca="false">SUM(D171:D177)</f>
        <v>2.241</v>
      </c>
      <c r="E178" s="31" t="n">
        <f aca="false">SUM(E171:E177)</f>
        <v>5.243</v>
      </c>
      <c r="F178" s="31" t="n">
        <f aca="false">SUM(F171:F177)</f>
        <v>0.976</v>
      </c>
      <c r="G178" s="31" t="n">
        <f aca="false">SUM(G171:G177)</f>
        <v>1.239</v>
      </c>
      <c r="H178" s="30" t="s">
        <v>228</v>
      </c>
      <c r="I178" s="28"/>
      <c r="J178" s="28"/>
      <c r="K178" s="28"/>
    </row>
    <row r="179" s="32" customFormat="true" ht="12.75" hidden="false" customHeight="false" outlineLevel="0" collapsed="false">
      <c r="A179" s="30"/>
      <c r="B179" s="20"/>
      <c r="C179" s="20"/>
      <c r="D179" s="20"/>
      <c r="E179" s="20"/>
      <c r="F179" s="20"/>
      <c r="G179" s="20"/>
      <c r="H179" s="30"/>
      <c r="I179" s="28"/>
      <c r="J179" s="28"/>
      <c r="K179" s="28"/>
    </row>
    <row r="180" s="29" customFormat="true" ht="12.75" hidden="false" customHeight="false" outlineLevel="0" collapsed="false">
      <c r="A180" s="30" t="s">
        <v>229</v>
      </c>
      <c r="B180" s="20" t="n">
        <v>0</v>
      </c>
      <c r="C180" s="20" t="n">
        <v>0</v>
      </c>
      <c r="D180" s="20" t="n">
        <v>0</v>
      </c>
      <c r="E180" s="20" t="n">
        <v>0</v>
      </c>
      <c r="F180" s="20" t="n">
        <v>0</v>
      </c>
      <c r="G180" s="20" t="n">
        <v>0</v>
      </c>
      <c r="H180" s="30" t="s">
        <v>230</v>
      </c>
      <c r="I180" s="28"/>
      <c r="J180" s="28"/>
      <c r="K180" s="28"/>
    </row>
    <row r="181" s="29" customFormat="true" ht="12.75" hidden="false" customHeight="false" outlineLevel="0" collapsed="false">
      <c r="A181" s="30" t="s">
        <v>231</v>
      </c>
      <c r="B181" s="20" t="n">
        <v>1.547</v>
      </c>
      <c r="C181" s="20" t="n">
        <v>1.54</v>
      </c>
      <c r="D181" s="20" t="n">
        <v>0.469</v>
      </c>
      <c r="E181" s="20" t="n">
        <v>0.915</v>
      </c>
      <c r="F181" s="20" t="n">
        <v>0.206</v>
      </c>
      <c r="G181" s="20" t="n">
        <v>0.222</v>
      </c>
      <c r="H181" s="30" t="s">
        <v>230</v>
      </c>
      <c r="I181" s="28"/>
      <c r="J181" s="28"/>
      <c r="K181" s="28"/>
    </row>
    <row r="182" s="29" customFormat="true" ht="12.75" hidden="false" customHeight="false" outlineLevel="0" collapsed="false">
      <c r="A182" s="30" t="s">
        <v>232</v>
      </c>
      <c r="B182" s="20" t="n">
        <v>1.103</v>
      </c>
      <c r="C182" s="20" t="n">
        <v>0.938</v>
      </c>
      <c r="D182" s="20" t="n">
        <v>0.538</v>
      </c>
      <c r="E182" s="20" t="n">
        <v>0.524</v>
      </c>
      <c r="F182" s="20" t="n">
        <v>0.426</v>
      </c>
      <c r="G182" s="20" t="n">
        <v>0</v>
      </c>
      <c r="H182" s="30" t="s">
        <v>230</v>
      </c>
      <c r="I182" s="28"/>
      <c r="J182" s="28"/>
      <c r="K182" s="28"/>
    </row>
    <row r="183" s="29" customFormat="true" ht="12.75" hidden="false" customHeight="false" outlineLevel="0" collapsed="false">
      <c r="A183" s="30" t="s">
        <v>233</v>
      </c>
      <c r="B183" s="20" t="n">
        <v>0</v>
      </c>
      <c r="C183" s="20" t="n">
        <v>0.418</v>
      </c>
      <c r="D183" s="20" t="n">
        <v>0.189</v>
      </c>
      <c r="E183" s="20" t="n">
        <v>0.403</v>
      </c>
      <c r="F183" s="20" t="n">
        <v>0</v>
      </c>
      <c r="G183" s="20" t="n">
        <v>0.522</v>
      </c>
      <c r="H183" s="30" t="s">
        <v>230</v>
      </c>
      <c r="I183" s="28"/>
      <c r="J183" s="28"/>
      <c r="K183" s="28"/>
    </row>
    <row r="184" s="29" customFormat="true" ht="12.75" hidden="false" customHeight="false" outlineLevel="0" collapsed="false">
      <c r="A184" s="30" t="s">
        <v>234</v>
      </c>
      <c r="B184" s="20" t="n">
        <v>0.743</v>
      </c>
      <c r="C184" s="20" t="n">
        <v>0.999</v>
      </c>
      <c r="D184" s="20" t="n">
        <v>0.303</v>
      </c>
      <c r="E184" s="20" t="n">
        <v>0.457</v>
      </c>
      <c r="F184" s="20" t="n">
        <v>0.083</v>
      </c>
      <c r="G184" s="20" t="n">
        <v>0.209</v>
      </c>
      <c r="H184" s="30" t="s">
        <v>230</v>
      </c>
      <c r="I184" s="28"/>
      <c r="J184" s="28"/>
      <c r="K184" s="28"/>
    </row>
    <row r="185" s="29" customFormat="true" ht="12.75" hidden="false" customHeight="false" outlineLevel="0" collapsed="false">
      <c r="A185" s="30" t="s">
        <v>235</v>
      </c>
      <c r="B185" s="20" t="n">
        <v>0</v>
      </c>
      <c r="C185" s="20" t="n">
        <v>0.306</v>
      </c>
      <c r="D185" s="20" t="n">
        <v>0.159</v>
      </c>
      <c r="E185" s="20" t="n">
        <v>0.566</v>
      </c>
      <c r="F185" s="20" t="n">
        <v>0.096</v>
      </c>
      <c r="G185" s="20" t="n">
        <v>0</v>
      </c>
      <c r="H185" s="30" t="s">
        <v>230</v>
      </c>
      <c r="I185" s="28"/>
      <c r="J185" s="28"/>
      <c r="K185" s="28"/>
    </row>
    <row r="186" s="29" customFormat="true" ht="12.75" hidden="false" customHeight="false" outlineLevel="0" collapsed="false">
      <c r="A186" s="30" t="s">
        <v>236</v>
      </c>
      <c r="B186" s="20" t="n">
        <v>0</v>
      </c>
      <c r="C186" s="20" t="n">
        <v>0</v>
      </c>
      <c r="D186" s="20" t="n">
        <v>0</v>
      </c>
      <c r="E186" s="20" t="n">
        <v>0</v>
      </c>
      <c r="F186" s="20" t="n">
        <v>0.193</v>
      </c>
      <c r="G186" s="20" t="n">
        <v>0</v>
      </c>
      <c r="H186" s="30" t="s">
        <v>230</v>
      </c>
      <c r="I186" s="28"/>
      <c r="J186" s="28"/>
      <c r="K186" s="28"/>
    </row>
    <row r="187" s="29" customFormat="true" ht="12.75" hidden="false" customHeight="false" outlineLevel="0" collapsed="false">
      <c r="A187" s="30" t="s">
        <v>237</v>
      </c>
      <c r="B187" s="20" t="n">
        <v>0.192</v>
      </c>
      <c r="C187" s="20" t="n">
        <v>0.153</v>
      </c>
      <c r="D187" s="20" t="n">
        <v>1.098</v>
      </c>
      <c r="E187" s="20" t="n">
        <v>0.927</v>
      </c>
      <c r="F187" s="20" t="n">
        <v>0.055</v>
      </c>
      <c r="G187" s="20" t="n">
        <v>0.47</v>
      </c>
      <c r="H187" s="30" t="s">
        <v>230</v>
      </c>
      <c r="I187" s="28"/>
      <c r="J187" s="28"/>
      <c r="K187" s="28"/>
    </row>
    <row r="188" s="29" customFormat="true" ht="12.75" hidden="false" customHeight="false" outlineLevel="0" collapsed="false">
      <c r="A188" s="30" t="s">
        <v>238</v>
      </c>
      <c r="B188" s="20" t="n">
        <v>0</v>
      </c>
      <c r="C188" s="20" t="n">
        <v>0.632</v>
      </c>
      <c r="D188" s="20" t="n">
        <v>0</v>
      </c>
      <c r="E188" s="20" t="n">
        <v>0.223</v>
      </c>
      <c r="F188" s="20" t="n">
        <v>0</v>
      </c>
      <c r="G188" s="20" t="n">
        <v>0.235</v>
      </c>
      <c r="H188" s="30" t="s">
        <v>230</v>
      </c>
      <c r="I188" s="28"/>
      <c r="J188" s="28"/>
      <c r="K188" s="28"/>
    </row>
    <row r="189" s="29" customFormat="true" ht="12.75" hidden="false" customHeight="false" outlineLevel="0" collapsed="false">
      <c r="A189" s="30" t="s">
        <v>239</v>
      </c>
      <c r="B189" s="20" t="n">
        <v>0.743</v>
      </c>
      <c r="C189" s="20" t="n">
        <v>0.265</v>
      </c>
      <c r="D189" s="20" t="n">
        <v>0.969</v>
      </c>
      <c r="E189" s="20" t="n">
        <v>0.542</v>
      </c>
      <c r="F189" s="20" t="n">
        <v>0.248</v>
      </c>
      <c r="G189" s="20" t="n">
        <v>0.065</v>
      </c>
      <c r="H189" s="30" t="s">
        <v>230</v>
      </c>
      <c r="I189" s="28"/>
      <c r="J189" s="28"/>
      <c r="K189" s="28"/>
    </row>
    <row r="190" s="29" customFormat="true" ht="12.75" hidden="false" customHeight="false" outlineLevel="0" collapsed="false">
      <c r="A190" s="30" t="s">
        <v>240</v>
      </c>
      <c r="B190" s="20" t="n">
        <v>0.899</v>
      </c>
      <c r="C190" s="20" t="n">
        <v>0.632</v>
      </c>
      <c r="D190" s="20" t="n">
        <v>0.386</v>
      </c>
      <c r="E190" s="20" t="n">
        <v>0.698</v>
      </c>
      <c r="F190" s="20" t="n">
        <v>0.426</v>
      </c>
      <c r="G190" s="20" t="n">
        <v>0.417</v>
      </c>
      <c r="H190" s="30" t="s">
        <v>230</v>
      </c>
      <c r="I190" s="28"/>
      <c r="J190" s="28"/>
      <c r="K190" s="28"/>
    </row>
    <row r="191" s="29" customFormat="true" ht="12.75" hidden="false" customHeight="false" outlineLevel="0" collapsed="false">
      <c r="A191" s="30"/>
      <c r="B191" s="31" t="n">
        <f aca="false">SUM(B180:B190)</f>
        <v>5.227</v>
      </c>
      <c r="C191" s="31" t="n">
        <f aca="false">SUM(C180:C190)</f>
        <v>5.883</v>
      </c>
      <c r="D191" s="31" t="n">
        <f aca="false">SUM(D180:D190)</f>
        <v>4.111</v>
      </c>
      <c r="E191" s="31" t="n">
        <f aca="false">SUM(E180:E190)</f>
        <v>5.255</v>
      </c>
      <c r="F191" s="31" t="n">
        <f aca="false">SUM(F180:F190)</f>
        <v>1.733</v>
      </c>
      <c r="G191" s="31" t="n">
        <f aca="false">SUM(G180:G190)</f>
        <v>2.14</v>
      </c>
      <c r="H191" s="30" t="s">
        <v>241</v>
      </c>
      <c r="I191" s="28"/>
      <c r="J191" s="28"/>
      <c r="K191" s="28"/>
    </row>
    <row r="192" s="29" customFormat="true" ht="12.75" hidden="false" customHeight="false" outlineLevel="0" collapsed="false">
      <c r="A192" s="30"/>
      <c r="B192" s="20"/>
      <c r="C192" s="20"/>
      <c r="D192" s="20"/>
      <c r="E192" s="20"/>
      <c r="F192" s="20"/>
      <c r="G192" s="20"/>
      <c r="H192" s="30"/>
      <c r="I192" s="28"/>
      <c r="J192" s="28"/>
      <c r="K192" s="28"/>
    </row>
    <row r="193" s="32" customFormat="true" ht="12.75" hidden="false" customHeight="false" outlineLevel="0" collapsed="false">
      <c r="A193" s="30" t="s">
        <v>242</v>
      </c>
      <c r="B193" s="20" t="n">
        <v>1.211</v>
      </c>
      <c r="C193" s="20" t="n">
        <v>1.57</v>
      </c>
      <c r="D193" s="20" t="n">
        <v>1.052</v>
      </c>
      <c r="E193" s="20" t="n">
        <v>2.739</v>
      </c>
      <c r="F193" s="20" t="n">
        <v>0.949</v>
      </c>
      <c r="G193" s="20" t="n">
        <v>0.874</v>
      </c>
      <c r="H193" s="30" t="s">
        <v>243</v>
      </c>
      <c r="I193" s="28"/>
      <c r="J193" s="28"/>
      <c r="K193" s="28"/>
    </row>
    <row r="194" s="32" customFormat="true" ht="12.75" hidden="false" customHeight="false" outlineLevel="0" collapsed="false">
      <c r="A194" s="30" t="s">
        <v>244</v>
      </c>
      <c r="B194" s="20" t="n">
        <v>2.638</v>
      </c>
      <c r="C194" s="20" t="n">
        <v>3.538</v>
      </c>
      <c r="D194" s="20" t="n">
        <v>2.764</v>
      </c>
      <c r="E194" s="20" t="n">
        <v>4.894</v>
      </c>
      <c r="F194" s="20" t="n">
        <v>1.197</v>
      </c>
      <c r="G194" s="20" t="n">
        <v>1.474</v>
      </c>
      <c r="H194" s="30" t="s">
        <v>243</v>
      </c>
      <c r="I194" s="28"/>
      <c r="J194" s="28"/>
      <c r="K194" s="28"/>
    </row>
    <row r="195" s="32" customFormat="true" ht="12.75" hidden="false" customHeight="false" outlineLevel="0" collapsed="false">
      <c r="A195" s="30" t="s">
        <v>245</v>
      </c>
      <c r="B195" s="20" t="n">
        <v>1.727</v>
      </c>
      <c r="C195" s="20" t="n">
        <v>1.519</v>
      </c>
      <c r="D195" s="20" t="n">
        <v>3.18</v>
      </c>
      <c r="E195" s="20" t="n">
        <v>2.245</v>
      </c>
      <c r="F195" s="20" t="n">
        <v>1.995</v>
      </c>
      <c r="G195" s="20" t="n">
        <v>3.209</v>
      </c>
      <c r="H195" s="30" t="s">
        <v>243</v>
      </c>
      <c r="I195" s="28"/>
      <c r="J195" s="28"/>
      <c r="K195" s="28"/>
    </row>
    <row r="196" s="32" customFormat="true" ht="12.75" hidden="false" customHeight="false" outlineLevel="0" collapsed="false">
      <c r="A196" s="30" t="s">
        <v>246</v>
      </c>
      <c r="B196" s="20" t="n">
        <v>1.775</v>
      </c>
      <c r="C196" s="20" t="n">
        <v>1.254</v>
      </c>
      <c r="D196" s="20" t="n">
        <v>1.916</v>
      </c>
      <c r="E196" s="20" t="n">
        <v>1.914</v>
      </c>
      <c r="F196" s="20" t="n">
        <v>1.541</v>
      </c>
      <c r="G196" s="20" t="n">
        <v>2.27</v>
      </c>
      <c r="H196" s="30" t="s">
        <v>243</v>
      </c>
      <c r="I196" s="28"/>
      <c r="J196" s="28"/>
      <c r="K196" s="28"/>
    </row>
    <row r="197" s="32" customFormat="true" ht="12.75" hidden="false" customHeight="false" outlineLevel="0" collapsed="false">
      <c r="A197" s="30" t="s">
        <v>247</v>
      </c>
      <c r="B197" s="20" t="n">
        <v>0.767</v>
      </c>
      <c r="C197" s="20" t="n">
        <v>0.612</v>
      </c>
      <c r="D197" s="20" t="n">
        <v>1.333</v>
      </c>
      <c r="E197" s="20" t="n">
        <v>1.023</v>
      </c>
      <c r="F197" s="20" t="n">
        <v>0.22</v>
      </c>
      <c r="G197" s="20" t="n">
        <v>0.339</v>
      </c>
      <c r="H197" s="30" t="s">
        <v>243</v>
      </c>
      <c r="I197" s="28"/>
      <c r="J197" s="28"/>
      <c r="K197" s="28"/>
    </row>
    <row r="198" s="32" customFormat="true" ht="12.75" hidden="false" customHeight="false" outlineLevel="0" collapsed="false">
      <c r="A198" s="30" t="s">
        <v>248</v>
      </c>
      <c r="B198" s="20" t="n">
        <v>0.432</v>
      </c>
      <c r="C198" s="20" t="n">
        <v>0.489</v>
      </c>
      <c r="D198" s="20" t="n">
        <v>0.22</v>
      </c>
      <c r="E198" s="20" t="n">
        <v>0.247</v>
      </c>
      <c r="F198" s="20" t="n">
        <v>0.248</v>
      </c>
      <c r="G198" s="20" t="n">
        <v>0.835</v>
      </c>
      <c r="H198" s="30" t="s">
        <v>243</v>
      </c>
      <c r="I198" s="28"/>
      <c r="J198" s="28"/>
      <c r="K198" s="28"/>
    </row>
    <row r="199" s="32" customFormat="true" ht="12.75" hidden="false" customHeight="false" outlineLevel="0" collapsed="false">
      <c r="A199" s="30" t="s">
        <v>249</v>
      </c>
      <c r="B199" s="20" t="n">
        <v>0</v>
      </c>
      <c r="C199" s="20" t="n">
        <v>0.245</v>
      </c>
      <c r="D199" s="20" t="n">
        <v>0.083</v>
      </c>
      <c r="E199" s="20" t="n">
        <v>0</v>
      </c>
      <c r="F199" s="20" t="n">
        <v>0</v>
      </c>
      <c r="G199" s="20" t="n">
        <v>0.183</v>
      </c>
      <c r="H199" s="30" t="s">
        <v>243</v>
      </c>
      <c r="I199" s="28"/>
      <c r="J199" s="28"/>
      <c r="K199" s="28"/>
    </row>
    <row r="200" s="32" customFormat="true" ht="12.75" hidden="false" customHeight="false" outlineLevel="0" collapsed="false">
      <c r="A200" s="30" t="s">
        <v>250</v>
      </c>
      <c r="B200" s="20" t="n">
        <v>0.767</v>
      </c>
      <c r="C200" s="20" t="n">
        <v>0.204</v>
      </c>
      <c r="D200" s="20" t="n">
        <v>0</v>
      </c>
      <c r="E200" s="20" t="n">
        <v>0.313</v>
      </c>
      <c r="F200" s="20" t="n">
        <v>0.385</v>
      </c>
      <c r="G200" s="20" t="n">
        <v>0</v>
      </c>
      <c r="H200" s="30" t="s">
        <v>243</v>
      </c>
      <c r="I200" s="28"/>
      <c r="J200" s="28"/>
      <c r="K200" s="28"/>
    </row>
    <row r="201" s="32" customFormat="true" ht="12.75" hidden="false" customHeight="false" outlineLevel="0" collapsed="false">
      <c r="A201" s="30"/>
      <c r="B201" s="31" t="n">
        <f aca="false">SUM(B193:B200)</f>
        <v>9.317</v>
      </c>
      <c r="C201" s="31" t="n">
        <f aca="false">SUM(C193:C200)</f>
        <v>9.431</v>
      </c>
      <c r="D201" s="31" t="n">
        <f aca="false">SUM(D193:D200)</f>
        <v>10.548</v>
      </c>
      <c r="E201" s="31" t="n">
        <f aca="false">SUM(E193:E200)</f>
        <v>13.375</v>
      </c>
      <c r="F201" s="31" t="n">
        <f aca="false">SUM(F193:F200)</f>
        <v>6.535</v>
      </c>
      <c r="G201" s="31" t="n">
        <f aca="false">SUM(G193:G200)</f>
        <v>9.184</v>
      </c>
      <c r="H201" s="30" t="s">
        <v>251</v>
      </c>
      <c r="I201" s="28"/>
      <c r="J201" s="28"/>
      <c r="K201" s="28"/>
    </row>
    <row r="202" s="32" customFormat="true" ht="12.75" hidden="false" customHeight="false" outlineLevel="0" collapsed="false">
      <c r="A202" s="30"/>
      <c r="B202" s="20"/>
      <c r="C202" s="20"/>
      <c r="D202" s="20"/>
      <c r="E202" s="20"/>
      <c r="F202" s="20"/>
      <c r="G202" s="20"/>
      <c r="H202" s="30"/>
      <c r="I202" s="28"/>
      <c r="J202" s="28"/>
      <c r="K202" s="28"/>
    </row>
    <row r="203" s="29" customFormat="true" ht="12.75" hidden="false" customHeight="false" outlineLevel="0" collapsed="false">
      <c r="A203" s="30" t="s">
        <v>252</v>
      </c>
      <c r="B203" s="20" t="n">
        <v>0.072</v>
      </c>
      <c r="C203" s="20" t="n">
        <v>0.296</v>
      </c>
      <c r="D203" s="20" t="n">
        <v>1.113</v>
      </c>
      <c r="E203" s="20" t="n">
        <v>2.462</v>
      </c>
      <c r="F203" s="20" t="n">
        <v>0.22</v>
      </c>
      <c r="G203" s="20" t="n">
        <v>0.157</v>
      </c>
      <c r="H203" s="30" t="s">
        <v>253</v>
      </c>
      <c r="I203" s="28"/>
      <c r="J203" s="28"/>
      <c r="K203" s="28"/>
    </row>
    <row r="204" s="29" customFormat="true" ht="12.75" hidden="false" customHeight="false" outlineLevel="0" collapsed="false">
      <c r="A204" s="30" t="s">
        <v>254</v>
      </c>
      <c r="B204" s="20" t="n">
        <v>0</v>
      </c>
      <c r="C204" s="20" t="n">
        <v>0.184</v>
      </c>
      <c r="D204" s="20" t="n">
        <v>0</v>
      </c>
      <c r="E204" s="20" t="n">
        <v>1.643</v>
      </c>
      <c r="F204" s="20" t="n">
        <v>0.289</v>
      </c>
      <c r="G204" s="20" t="n">
        <v>0</v>
      </c>
      <c r="H204" s="30" t="s">
        <v>253</v>
      </c>
      <c r="I204" s="28"/>
      <c r="J204" s="28"/>
      <c r="K204" s="28"/>
    </row>
    <row r="205" s="29" customFormat="true" ht="12.75" hidden="false" customHeight="false" outlineLevel="0" collapsed="false">
      <c r="A205" s="30" t="s">
        <v>255</v>
      </c>
      <c r="B205" s="20" t="n">
        <v>0.072</v>
      </c>
      <c r="C205" s="20" t="n">
        <v>1.346</v>
      </c>
      <c r="D205" s="20" t="n">
        <v>0.454</v>
      </c>
      <c r="E205" s="20" t="n">
        <v>3.937</v>
      </c>
      <c r="F205" s="20" t="n">
        <v>0.22</v>
      </c>
      <c r="G205" s="20" t="n">
        <v>0.235</v>
      </c>
      <c r="H205" s="30" t="s">
        <v>253</v>
      </c>
      <c r="I205" s="28"/>
      <c r="J205" s="28"/>
      <c r="K205" s="28"/>
    </row>
    <row r="206" s="29" customFormat="true" ht="12.75" hidden="false" customHeight="false" outlineLevel="0" collapsed="false">
      <c r="A206" s="30" t="s">
        <v>256</v>
      </c>
      <c r="B206" s="20" t="n">
        <v>2.95</v>
      </c>
      <c r="C206" s="20" t="n">
        <v>1.448</v>
      </c>
      <c r="D206" s="20" t="n">
        <v>1.37</v>
      </c>
      <c r="E206" s="20" t="n">
        <v>0</v>
      </c>
      <c r="F206" s="20" t="n">
        <v>0</v>
      </c>
      <c r="G206" s="20" t="n">
        <v>0</v>
      </c>
      <c r="H206" s="30" t="s">
        <v>253</v>
      </c>
      <c r="I206" s="28"/>
      <c r="J206" s="28"/>
      <c r="K206" s="28"/>
    </row>
    <row r="207" s="29" customFormat="true" ht="12.75" hidden="false" customHeight="false" outlineLevel="0" collapsed="false">
      <c r="A207" s="30" t="s">
        <v>257</v>
      </c>
      <c r="B207" s="20" t="n">
        <v>0</v>
      </c>
      <c r="C207" s="20" t="n">
        <v>1.285</v>
      </c>
      <c r="D207" s="20" t="n">
        <v>0</v>
      </c>
      <c r="E207" s="20" t="n">
        <v>0.993</v>
      </c>
      <c r="F207" s="20" t="n">
        <v>0.399</v>
      </c>
      <c r="G207" s="20" t="n">
        <v>0.926</v>
      </c>
      <c r="H207" s="30" t="s">
        <v>253</v>
      </c>
      <c r="I207" s="28"/>
      <c r="J207" s="28"/>
      <c r="K207" s="28"/>
    </row>
    <row r="208" s="29" customFormat="true" ht="12.75" hidden="false" customHeight="false" outlineLevel="0" collapsed="false">
      <c r="A208" s="30"/>
      <c r="B208" s="31" t="n">
        <f aca="false">SUM(B203:B207)</f>
        <v>3.094</v>
      </c>
      <c r="C208" s="31" t="n">
        <f aca="false">SUM(C203:C207)</f>
        <v>4.559</v>
      </c>
      <c r="D208" s="31" t="n">
        <f aca="false">SUM(D203:D207)</f>
        <v>2.937</v>
      </c>
      <c r="E208" s="31" t="n">
        <f aca="false">SUM(E203:E207)</f>
        <v>9.035</v>
      </c>
      <c r="F208" s="31" t="n">
        <f aca="false">SUM(F203:F207)</f>
        <v>1.128</v>
      </c>
      <c r="G208" s="31" t="n">
        <f aca="false">SUM(G203:G207)</f>
        <v>1.318</v>
      </c>
      <c r="H208" s="30" t="s">
        <v>258</v>
      </c>
      <c r="I208" s="28"/>
      <c r="J208" s="28"/>
      <c r="K208" s="28"/>
    </row>
    <row r="209" s="29" customFormat="true" ht="12.75" hidden="false" customHeight="false" outlineLevel="0" collapsed="false">
      <c r="A209" s="30"/>
      <c r="B209" s="20"/>
      <c r="C209" s="20"/>
      <c r="D209" s="20"/>
      <c r="E209" s="20"/>
      <c r="F209" s="20"/>
      <c r="G209" s="20"/>
      <c r="H209" s="30"/>
      <c r="I209" s="28"/>
      <c r="J209" s="28"/>
      <c r="K209" s="28"/>
    </row>
    <row r="210" customFormat="false" ht="12.75" hidden="false" customHeight="false" outlineLevel="0" collapsed="false">
      <c r="A210" s="19" t="s">
        <v>259</v>
      </c>
      <c r="B210" s="19" t="n">
        <v>0.072</v>
      </c>
      <c r="C210" s="19" t="n">
        <v>0</v>
      </c>
      <c r="D210" s="19" t="n">
        <v>0.734</v>
      </c>
      <c r="E210" s="19" t="n">
        <v>0.644</v>
      </c>
      <c r="F210" s="19" t="n">
        <v>0.165</v>
      </c>
      <c r="G210" s="19" t="n">
        <v>0.43</v>
      </c>
      <c r="H210" s="19" t="s">
        <v>260</v>
      </c>
    </row>
    <row r="211" customFormat="false" ht="12.75" hidden="false" customHeight="false" outlineLevel="0" collapsed="false">
      <c r="A211" s="19" t="s">
        <v>261</v>
      </c>
      <c r="B211" s="19" t="n">
        <v>3.705</v>
      </c>
      <c r="C211" s="19" t="n">
        <v>15.387</v>
      </c>
      <c r="D211" s="19" t="n">
        <v>0.863</v>
      </c>
      <c r="E211" s="19" t="n">
        <v>0.879</v>
      </c>
      <c r="F211" s="19" t="n">
        <v>0.165</v>
      </c>
      <c r="G211" s="19" t="n">
        <v>5.596</v>
      </c>
      <c r="H211" s="19" t="s">
        <v>260</v>
      </c>
    </row>
    <row r="212" customFormat="false" ht="12.75" hidden="false" customHeight="false" outlineLevel="0" collapsed="false">
      <c r="A212" s="19" t="s">
        <v>262</v>
      </c>
      <c r="B212" s="19" t="n">
        <v>0.036</v>
      </c>
      <c r="C212" s="19" t="n">
        <v>0</v>
      </c>
      <c r="D212" s="19" t="n">
        <v>0.265</v>
      </c>
      <c r="E212" s="19" t="n">
        <v>0.259</v>
      </c>
      <c r="F212" s="19" t="n">
        <v>0.578</v>
      </c>
      <c r="G212" s="19" t="n">
        <v>0.496</v>
      </c>
      <c r="H212" s="19" t="s">
        <v>260</v>
      </c>
    </row>
    <row r="213" customFormat="false" ht="12.75" hidden="false" customHeight="false" outlineLevel="0" collapsed="false">
      <c r="A213" s="19" t="s">
        <v>263</v>
      </c>
      <c r="B213" s="19" t="n">
        <v>0</v>
      </c>
      <c r="C213" s="19" t="n">
        <v>0</v>
      </c>
      <c r="D213" s="19" t="n">
        <v>0</v>
      </c>
      <c r="E213" s="19" t="n">
        <v>0.199</v>
      </c>
      <c r="F213" s="19" t="n">
        <v>0.069</v>
      </c>
      <c r="G213" s="19" t="n">
        <v>0</v>
      </c>
      <c r="H213" s="19" t="s">
        <v>260</v>
      </c>
    </row>
    <row r="214" customFormat="false" ht="12.75" hidden="false" customHeight="false" outlineLevel="0" collapsed="false">
      <c r="A214" s="19" t="s">
        <v>264</v>
      </c>
      <c r="B214" s="19" t="n">
        <v>0</v>
      </c>
      <c r="C214" s="19" t="n">
        <v>0</v>
      </c>
      <c r="D214" s="19" t="n">
        <v>0</v>
      </c>
      <c r="E214" s="19" t="n">
        <v>0.09</v>
      </c>
      <c r="F214" s="19" t="n">
        <v>0.165</v>
      </c>
      <c r="G214" s="19" t="n">
        <v>0</v>
      </c>
      <c r="H214" s="19" t="s">
        <v>260</v>
      </c>
    </row>
    <row r="215" customFormat="false" ht="12.75" hidden="false" customHeight="false" outlineLevel="0" collapsed="false">
      <c r="A215" s="19" t="s">
        <v>265</v>
      </c>
      <c r="B215" s="19" t="n">
        <v>3.333</v>
      </c>
      <c r="C215" s="19" t="n">
        <v>4.17</v>
      </c>
      <c r="D215" s="19" t="n">
        <v>1.726</v>
      </c>
      <c r="E215" s="19" t="n">
        <v>2.167</v>
      </c>
      <c r="F215" s="19" t="n">
        <v>0.743</v>
      </c>
      <c r="G215" s="19" t="n">
        <v>1.357</v>
      </c>
      <c r="H215" s="19" t="s">
        <v>260</v>
      </c>
    </row>
    <row r="216" customFormat="false" ht="12.75" hidden="false" customHeight="false" outlineLevel="0" collapsed="false">
      <c r="B216" s="33" t="n">
        <f aca="false">SUM(B210:B215)</f>
        <v>7.146</v>
      </c>
      <c r="C216" s="33" t="n">
        <f aca="false">SUM(C210:C215)</f>
        <v>19.557</v>
      </c>
      <c r="D216" s="33" t="n">
        <f aca="false">SUM(D210:D215)</f>
        <v>3.588</v>
      </c>
      <c r="E216" s="33" t="n">
        <f aca="false">SUM(E210:E215)</f>
        <v>4.238</v>
      </c>
      <c r="F216" s="33" t="n">
        <f aca="false">SUM(F210:F215)</f>
        <v>1.885</v>
      </c>
      <c r="G216" s="33" t="n">
        <f aca="false">SUM(G210:G215)</f>
        <v>7.879</v>
      </c>
      <c r="H216" s="19" t="s">
        <v>266</v>
      </c>
    </row>
    <row r="217" customFormat="false" ht="12.75" hidden="false" customHeight="false" outlineLevel="0" collapsed="false">
      <c r="B217" s="30"/>
      <c r="C217" s="30"/>
      <c r="D217" s="30"/>
      <c r="E217" s="30"/>
      <c r="F217" s="30"/>
      <c r="G217" s="30"/>
    </row>
    <row r="218" customFormat="false" ht="12.75" hidden="false" customHeight="false" outlineLevel="0" collapsed="false">
      <c r="A218" s="19" t="s">
        <v>267</v>
      </c>
      <c r="B218" s="33" t="n">
        <v>0.12</v>
      </c>
      <c r="C218" s="33" t="n">
        <v>0.214</v>
      </c>
      <c r="D218" s="33" t="n">
        <v>0.401</v>
      </c>
      <c r="E218" s="33" t="n">
        <v>0.542</v>
      </c>
      <c r="F218" s="33" t="n">
        <v>1.1</v>
      </c>
      <c r="G218" s="33" t="n">
        <v>2.257</v>
      </c>
      <c r="H218" s="19" t="s">
        <v>268</v>
      </c>
    </row>
    <row r="219" customFormat="false" ht="12.75" hidden="false" customHeight="false" outlineLevel="0" collapsed="false">
      <c r="B219" s="19"/>
      <c r="C219" s="19"/>
      <c r="D219" s="19"/>
      <c r="E219" s="19"/>
      <c r="F219" s="19"/>
      <c r="G219" s="19"/>
    </row>
    <row r="220" customFormat="false" ht="12.75" hidden="false" customHeight="false" outlineLevel="0" collapsed="false">
      <c r="A220" s="19" t="s">
        <v>269</v>
      </c>
      <c r="B220" s="19" t="n">
        <v>0</v>
      </c>
      <c r="C220" s="19" t="n">
        <v>0</v>
      </c>
      <c r="D220" s="19" t="n">
        <v>0</v>
      </c>
      <c r="E220" s="19" t="n">
        <v>0</v>
      </c>
      <c r="F220" s="19" t="n">
        <v>4.842</v>
      </c>
      <c r="G220" s="19" t="n">
        <v>0.574</v>
      </c>
      <c r="H220" s="19" t="s">
        <v>270</v>
      </c>
    </row>
    <row r="221" customFormat="false" ht="12.75" hidden="false" customHeight="false" outlineLevel="0" collapsed="false">
      <c r="A221" s="19" t="s">
        <v>271</v>
      </c>
      <c r="B221" s="19" t="n">
        <v>0.624</v>
      </c>
      <c r="C221" s="19" t="n">
        <v>0</v>
      </c>
      <c r="D221" s="19" t="n">
        <v>1.06</v>
      </c>
      <c r="E221" s="19" t="n">
        <v>0</v>
      </c>
      <c r="F221" s="19" t="n">
        <v>0</v>
      </c>
      <c r="G221" s="19" t="n">
        <v>0</v>
      </c>
      <c r="H221" s="19" t="s">
        <v>270</v>
      </c>
    </row>
    <row r="222" customFormat="false" ht="12.75" hidden="false" customHeight="false" outlineLevel="0" collapsed="false">
      <c r="A222" s="19" t="s">
        <v>272</v>
      </c>
      <c r="B222" s="19" t="n">
        <v>3.957</v>
      </c>
      <c r="C222" s="19" t="n">
        <v>6.506</v>
      </c>
      <c r="D222" s="19" t="n">
        <v>1.492</v>
      </c>
      <c r="E222" s="19" t="n">
        <v>1.216</v>
      </c>
      <c r="F222" s="19" t="n">
        <v>0</v>
      </c>
      <c r="G222" s="19" t="n">
        <v>0</v>
      </c>
      <c r="H222" s="19" t="s">
        <v>273</v>
      </c>
    </row>
    <row r="223" customFormat="false" ht="12.75" hidden="false" customHeight="false" outlineLevel="0" collapsed="false">
      <c r="A223" s="19" t="s">
        <v>274</v>
      </c>
      <c r="B223" s="19" t="n">
        <v>0</v>
      </c>
      <c r="C223" s="19" t="n">
        <v>0</v>
      </c>
      <c r="D223" s="19" t="n">
        <v>0</v>
      </c>
      <c r="E223" s="19" t="n">
        <v>0</v>
      </c>
      <c r="F223" s="19" t="n">
        <v>0.674</v>
      </c>
      <c r="G223" s="19" t="n">
        <v>0.47</v>
      </c>
      <c r="H223" s="19" t="s">
        <v>273</v>
      </c>
    </row>
    <row r="224" customFormat="false" ht="12.75" hidden="false" customHeight="false" outlineLevel="0" collapsed="false">
      <c r="A224" s="19" t="s">
        <v>275</v>
      </c>
      <c r="B224" s="19" t="n">
        <v>0.408</v>
      </c>
      <c r="C224" s="19" t="n">
        <v>6.251</v>
      </c>
      <c r="D224" s="19" t="n">
        <v>0.666</v>
      </c>
      <c r="E224" s="19" t="n">
        <v>1.908</v>
      </c>
      <c r="F224" s="19" t="n">
        <v>0.151</v>
      </c>
      <c r="G224" s="19" t="n">
        <v>0.378</v>
      </c>
      <c r="H224" s="19" t="s">
        <v>273</v>
      </c>
    </row>
    <row r="225" customFormat="false" ht="12.75" hidden="false" customHeight="false" outlineLevel="0" collapsed="false">
      <c r="A225" s="19" t="s">
        <v>276</v>
      </c>
      <c r="B225" s="19" t="n">
        <v>0.36</v>
      </c>
      <c r="C225" s="19" t="n">
        <v>1.224</v>
      </c>
      <c r="D225" s="19" t="n">
        <v>0.326</v>
      </c>
      <c r="E225" s="19" t="n">
        <v>0.62</v>
      </c>
      <c r="F225" s="19" t="n">
        <v>0.55</v>
      </c>
      <c r="G225" s="19" t="n">
        <v>0.326</v>
      </c>
      <c r="H225" s="19" t="s">
        <v>273</v>
      </c>
    </row>
    <row r="226" customFormat="false" ht="12.75" hidden="false" customHeight="false" outlineLevel="0" collapsed="false">
      <c r="A226" s="19" t="s">
        <v>277</v>
      </c>
      <c r="B226" s="19" t="n">
        <v>0</v>
      </c>
      <c r="C226" s="19" t="n">
        <v>4.945</v>
      </c>
      <c r="D226" s="19" t="n">
        <v>0</v>
      </c>
      <c r="E226" s="19" t="n">
        <v>1.288</v>
      </c>
      <c r="F226" s="19" t="n">
        <v>0</v>
      </c>
      <c r="G226" s="19" t="n">
        <v>0</v>
      </c>
      <c r="H226" s="19" t="s">
        <v>273</v>
      </c>
    </row>
    <row r="227" customFormat="false" ht="12.75" hidden="false" customHeight="false" outlineLevel="0" collapsed="false">
      <c r="A227" s="19" t="s">
        <v>278</v>
      </c>
      <c r="B227" s="19" t="n">
        <v>0</v>
      </c>
      <c r="C227" s="19" t="n">
        <v>2.488</v>
      </c>
      <c r="D227" s="19" t="n">
        <v>0</v>
      </c>
      <c r="E227" s="19" t="n">
        <v>0</v>
      </c>
      <c r="F227" s="19" t="n">
        <v>0.179</v>
      </c>
      <c r="G227" s="19" t="n">
        <v>0</v>
      </c>
      <c r="H227" s="19" t="s">
        <v>273</v>
      </c>
    </row>
    <row r="228" customFormat="false" ht="12.75" hidden="false" customHeight="false" outlineLevel="0" collapsed="false">
      <c r="A228" s="19" t="s">
        <v>279</v>
      </c>
      <c r="B228" s="19" t="n">
        <v>4.089</v>
      </c>
      <c r="C228" s="19" t="n">
        <v>0.122</v>
      </c>
      <c r="D228" s="19" t="n">
        <v>1.242</v>
      </c>
      <c r="E228" s="19" t="n">
        <v>0</v>
      </c>
      <c r="F228" s="19" t="n">
        <v>0.138</v>
      </c>
      <c r="G228" s="19" t="n">
        <v>0.248</v>
      </c>
      <c r="H228" s="19" t="s">
        <v>273</v>
      </c>
    </row>
    <row r="229" customFormat="false" ht="12.75" hidden="false" customHeight="false" outlineLevel="0" collapsed="false">
      <c r="A229" s="19" t="s">
        <v>280</v>
      </c>
      <c r="B229" s="19" t="n">
        <v>1.487</v>
      </c>
      <c r="C229" s="19" t="n">
        <v>2.162</v>
      </c>
      <c r="D229" s="19" t="n">
        <v>0.257</v>
      </c>
      <c r="E229" s="19" t="n">
        <v>0.59</v>
      </c>
      <c r="F229" s="19" t="n">
        <v>0</v>
      </c>
      <c r="G229" s="19" t="n">
        <v>0.143</v>
      </c>
      <c r="H229" s="19" t="s">
        <v>273</v>
      </c>
    </row>
    <row r="230" customFormat="false" ht="12.75" hidden="false" customHeight="false" outlineLevel="0" collapsed="false">
      <c r="A230" s="19" t="s">
        <v>281</v>
      </c>
      <c r="B230" s="19" t="n">
        <v>3.321</v>
      </c>
      <c r="C230" s="19" t="n">
        <v>0.031</v>
      </c>
      <c r="D230" s="19" t="n">
        <v>0.621</v>
      </c>
      <c r="E230" s="19" t="n">
        <v>0</v>
      </c>
      <c r="F230" s="19" t="n">
        <v>0.509</v>
      </c>
      <c r="G230" s="19" t="n">
        <v>0.222</v>
      </c>
      <c r="H230" s="19" t="s">
        <v>273</v>
      </c>
    </row>
    <row r="231" customFormat="false" ht="12.75" hidden="false" customHeight="false" outlineLevel="0" collapsed="false">
      <c r="A231" s="19" t="s">
        <v>282</v>
      </c>
      <c r="B231" s="19" t="n">
        <v>3.609</v>
      </c>
      <c r="C231" s="19" t="n">
        <v>5.231</v>
      </c>
      <c r="D231" s="19" t="n">
        <v>0.734</v>
      </c>
      <c r="E231" s="19" t="n">
        <v>1.421</v>
      </c>
      <c r="F231" s="19" t="n">
        <v>0.729</v>
      </c>
      <c r="G231" s="19" t="n">
        <v>0.691</v>
      </c>
      <c r="H231" s="19" t="s">
        <v>273</v>
      </c>
    </row>
    <row r="232" customFormat="false" ht="12.75" hidden="false" customHeight="false" outlineLevel="0" collapsed="false">
      <c r="A232" s="19" t="s">
        <v>283</v>
      </c>
      <c r="B232" s="19" t="n">
        <v>3.201</v>
      </c>
      <c r="C232" s="19" t="n">
        <v>0</v>
      </c>
      <c r="D232" s="19" t="n">
        <v>1.158</v>
      </c>
      <c r="E232" s="19" t="n">
        <v>0</v>
      </c>
      <c r="F232" s="19" t="n">
        <v>0</v>
      </c>
      <c r="G232" s="19" t="n">
        <v>0</v>
      </c>
      <c r="H232" s="19" t="s">
        <v>273</v>
      </c>
    </row>
    <row r="233" customFormat="false" ht="12.75" hidden="false" customHeight="false" outlineLevel="0" collapsed="false">
      <c r="A233" s="19" t="s">
        <v>284</v>
      </c>
      <c r="B233" s="19" t="n">
        <v>1.415</v>
      </c>
      <c r="C233" s="19" t="n">
        <v>0</v>
      </c>
      <c r="D233" s="19" t="n">
        <v>1.143</v>
      </c>
      <c r="E233" s="19" t="n">
        <v>0.15</v>
      </c>
      <c r="F233" s="19" t="n">
        <v>0</v>
      </c>
      <c r="G233" s="19" t="n">
        <v>0</v>
      </c>
      <c r="H233" s="19" t="s">
        <v>273</v>
      </c>
    </row>
    <row r="234" customFormat="false" ht="12.75" hidden="false" customHeight="false" outlineLevel="0" collapsed="false">
      <c r="B234" s="33" t="n">
        <f aca="false">SUM(B220:B233)</f>
        <v>22.471</v>
      </c>
      <c r="C234" s="33" t="n">
        <f aca="false">SUM(C220:C233)</f>
        <v>28.96</v>
      </c>
      <c r="D234" s="33" t="n">
        <f aca="false">SUM(D220:D233)</f>
        <v>8.699</v>
      </c>
      <c r="E234" s="33" t="n">
        <f aca="false">SUM(E220:E233)</f>
        <v>7.193</v>
      </c>
      <c r="F234" s="33" t="n">
        <f aca="false">SUM(F220:F233)</f>
        <v>7.772</v>
      </c>
      <c r="G234" s="33" t="n">
        <f aca="false">SUM(G220:G233)</f>
        <v>3.052</v>
      </c>
      <c r="H234" s="19" t="s">
        <v>285</v>
      </c>
    </row>
    <row r="235" customFormat="false" ht="12.75" hidden="false" customHeight="false" outlineLevel="0" collapsed="false">
      <c r="B235" s="30"/>
      <c r="C235" s="30"/>
      <c r="D235" s="30"/>
      <c r="E235" s="30"/>
      <c r="F235" s="30"/>
      <c r="G235" s="30"/>
    </row>
    <row r="236" customFormat="false" ht="12.75" hidden="false" customHeight="false" outlineLevel="0" collapsed="false">
      <c r="A236" s="19" t="s">
        <v>286</v>
      </c>
      <c r="B236" s="19" t="n">
        <v>0.168</v>
      </c>
      <c r="C236" s="19" t="n">
        <v>1.122</v>
      </c>
      <c r="D236" s="19" t="n">
        <v>0.522</v>
      </c>
      <c r="E236" s="19" t="n">
        <v>1.77</v>
      </c>
      <c r="F236" s="19" t="n">
        <v>1.224</v>
      </c>
      <c r="G236" s="19" t="n">
        <v>0.613</v>
      </c>
      <c r="H236" s="19" t="s">
        <v>287</v>
      </c>
    </row>
    <row r="237" customFormat="false" ht="12.75" hidden="false" customHeight="false" outlineLevel="0" collapsed="false">
      <c r="A237" s="19" t="s">
        <v>288</v>
      </c>
      <c r="B237" s="19" t="n">
        <v>3.801</v>
      </c>
      <c r="C237" s="19" t="n">
        <v>5.853</v>
      </c>
      <c r="D237" s="19" t="n">
        <v>2.643</v>
      </c>
      <c r="E237" s="19" t="n">
        <v>2.781</v>
      </c>
      <c r="F237" s="19" t="n">
        <v>0.426</v>
      </c>
      <c r="G237" s="19" t="n">
        <v>1.174</v>
      </c>
      <c r="H237" s="19" t="s">
        <v>287</v>
      </c>
    </row>
    <row r="238" customFormat="false" ht="12.75" hidden="false" customHeight="false" outlineLevel="0" collapsed="false">
      <c r="B238" s="33" t="n">
        <f aca="false">SUM(B236:B237)</f>
        <v>3.969</v>
      </c>
      <c r="C238" s="33" t="n">
        <f aca="false">SUM(C236:C237)</f>
        <v>6.975</v>
      </c>
      <c r="D238" s="33" t="n">
        <f aca="false">SUM(D236:D237)</f>
        <v>3.165</v>
      </c>
      <c r="E238" s="33" t="n">
        <f aca="false">SUM(E236:E237)</f>
        <v>4.551</v>
      </c>
      <c r="F238" s="33" t="n">
        <f aca="false">SUM(F236:F237)</f>
        <v>1.65</v>
      </c>
      <c r="G238" s="33" t="n">
        <f aca="false">SUM(G236:G237)</f>
        <v>1.787</v>
      </c>
      <c r="H238" s="19" t="s">
        <v>289</v>
      </c>
    </row>
    <row r="239" customFormat="false" ht="12.75" hidden="false" customHeight="false" outlineLevel="0" collapsed="false">
      <c r="B239" s="30"/>
      <c r="C239" s="30"/>
      <c r="D239" s="30"/>
      <c r="E239" s="30"/>
      <c r="F239" s="30"/>
      <c r="G239" s="30"/>
    </row>
    <row r="240" customFormat="false" ht="12.75" hidden="false" customHeight="false" outlineLevel="0" collapsed="false">
      <c r="A240" s="19" t="s">
        <v>290</v>
      </c>
      <c r="B240" s="19" t="n">
        <v>0.432</v>
      </c>
      <c r="C240" s="19" t="n">
        <v>0</v>
      </c>
      <c r="D240" s="19" t="n">
        <v>0.038</v>
      </c>
      <c r="E240" s="19" t="n">
        <v>0</v>
      </c>
      <c r="F240" s="19" t="n">
        <v>0.371</v>
      </c>
      <c r="G240" s="19" t="n">
        <v>0.352</v>
      </c>
      <c r="H240" s="19" t="s">
        <v>291</v>
      </c>
    </row>
    <row r="241" customFormat="false" ht="12.75" hidden="false" customHeight="false" outlineLevel="0" collapsed="false">
      <c r="A241" s="19" t="s">
        <v>292</v>
      </c>
      <c r="B241" s="19" t="n">
        <v>0</v>
      </c>
      <c r="C241" s="19" t="n">
        <v>0.071</v>
      </c>
      <c r="D241" s="19" t="n">
        <v>0.348</v>
      </c>
      <c r="E241" s="19" t="n">
        <v>0.542</v>
      </c>
      <c r="F241" s="19" t="n">
        <v>0.743</v>
      </c>
      <c r="G241" s="19" t="n">
        <v>1.396</v>
      </c>
      <c r="H241" s="19" t="s">
        <v>291</v>
      </c>
    </row>
    <row r="242" customFormat="false" ht="12.75" hidden="false" customHeight="false" outlineLevel="0" collapsed="false">
      <c r="A242" s="19" t="s">
        <v>293</v>
      </c>
      <c r="B242" s="19" t="n">
        <v>0</v>
      </c>
      <c r="C242" s="19" t="n">
        <v>0</v>
      </c>
      <c r="D242" s="19" t="n">
        <v>0.22</v>
      </c>
      <c r="E242" s="19" t="n">
        <v>0.301</v>
      </c>
      <c r="F242" s="19" t="n">
        <v>0.935</v>
      </c>
      <c r="G242" s="19" t="n">
        <v>1.722</v>
      </c>
      <c r="H242" s="19" t="s">
        <v>291</v>
      </c>
    </row>
    <row r="243" customFormat="false" ht="12.75" hidden="false" customHeight="false" outlineLevel="0" collapsed="false">
      <c r="B243" s="33" t="n">
        <f aca="false">SUM(B240:B242)</f>
        <v>0.432</v>
      </c>
      <c r="C243" s="33" t="n">
        <f aca="false">SUM(C240:C242)</f>
        <v>0.071</v>
      </c>
      <c r="D243" s="33" t="n">
        <f aca="false">SUM(D240:D242)</f>
        <v>0.606</v>
      </c>
      <c r="E243" s="33" t="n">
        <f aca="false">SUM(E240:E242)</f>
        <v>0.843</v>
      </c>
      <c r="F243" s="33" t="n">
        <f aca="false">SUM(F240:F242)</f>
        <v>2.049</v>
      </c>
      <c r="G243" s="33" t="n">
        <f aca="false">SUM(G240:G242)</f>
        <v>3.47</v>
      </c>
      <c r="H243" s="19" t="s">
        <v>294</v>
      </c>
    </row>
    <row r="244" customFormat="false" ht="12.75" hidden="false" customHeight="false" outlineLevel="0" collapsed="false">
      <c r="B244" s="30"/>
      <c r="C244" s="30"/>
      <c r="D244" s="30"/>
      <c r="E244" s="30"/>
      <c r="F244" s="30"/>
      <c r="G244" s="30"/>
    </row>
    <row r="245" customFormat="false" ht="12.75" hidden="false" customHeight="false" outlineLevel="0" collapsed="false">
      <c r="A245" s="19" t="s">
        <v>295</v>
      </c>
      <c r="B245" s="19" t="n">
        <v>15.971</v>
      </c>
      <c r="C245" s="19" t="n">
        <v>9.707</v>
      </c>
      <c r="D245" s="19" t="n">
        <v>0</v>
      </c>
      <c r="E245" s="19" t="n">
        <v>0</v>
      </c>
      <c r="F245" s="19" t="n">
        <v>1.83</v>
      </c>
      <c r="G245" s="19" t="n">
        <v>1.213</v>
      </c>
      <c r="H245" s="19" t="s">
        <v>296</v>
      </c>
    </row>
    <row r="246" customFormat="false" ht="12.75" hidden="false" customHeight="false" outlineLevel="0" collapsed="false">
      <c r="A246" s="19" t="s">
        <v>297</v>
      </c>
      <c r="B246" s="19" t="n">
        <v>0</v>
      </c>
      <c r="C246" s="19" t="n">
        <v>0</v>
      </c>
      <c r="D246" s="19" t="n">
        <v>15.958</v>
      </c>
      <c r="E246" s="19" t="n">
        <v>13.743</v>
      </c>
      <c r="F246" s="19" t="n">
        <v>2.572</v>
      </c>
      <c r="G246" s="19" t="n">
        <v>10.227</v>
      </c>
      <c r="H246" s="19" t="s">
        <v>296</v>
      </c>
    </row>
    <row r="247" customFormat="false" ht="12.75" hidden="false" customHeight="false" outlineLevel="0" collapsed="false">
      <c r="A247" s="19" t="s">
        <v>298</v>
      </c>
      <c r="B247" s="19" t="n">
        <v>0</v>
      </c>
      <c r="C247" s="19" t="n">
        <v>0</v>
      </c>
      <c r="D247" s="19" t="n">
        <v>2.437</v>
      </c>
      <c r="E247" s="19" t="n">
        <v>2.492</v>
      </c>
      <c r="F247" s="19" t="n">
        <v>0.193</v>
      </c>
      <c r="G247" s="19" t="n">
        <v>2.883</v>
      </c>
      <c r="H247" s="19" t="s">
        <v>296</v>
      </c>
    </row>
    <row r="248" customFormat="false" ht="12.75" hidden="false" customHeight="false" outlineLevel="0" collapsed="false">
      <c r="A248" s="19" t="s">
        <v>299</v>
      </c>
      <c r="B248" s="19" t="n">
        <v>0</v>
      </c>
      <c r="C248" s="19" t="n">
        <v>0</v>
      </c>
      <c r="D248" s="19" t="n">
        <v>3.008</v>
      </c>
      <c r="E248" s="19" t="n">
        <v>0.704</v>
      </c>
      <c r="F248" s="19" t="n">
        <v>4.044</v>
      </c>
      <c r="G248" s="19" t="n">
        <v>4.579</v>
      </c>
      <c r="H248" s="19" t="s">
        <v>296</v>
      </c>
    </row>
    <row r="249" customFormat="false" ht="12.75" hidden="false" customHeight="false" outlineLevel="0" collapsed="false">
      <c r="A249" s="19" t="s">
        <v>300</v>
      </c>
      <c r="B249" s="19" t="n">
        <v>3.034</v>
      </c>
      <c r="C249" s="19" t="n">
        <v>2.484</v>
      </c>
      <c r="D249" s="19" t="n">
        <v>10.503</v>
      </c>
      <c r="E249" s="19" t="n">
        <v>7.103</v>
      </c>
      <c r="F249" s="19" t="n">
        <v>0</v>
      </c>
      <c r="G249" s="19" t="n">
        <v>0</v>
      </c>
      <c r="H249" s="19" t="s">
        <v>296</v>
      </c>
    </row>
    <row r="250" customFormat="false" ht="12.75" hidden="false" customHeight="false" outlineLevel="0" collapsed="false">
      <c r="A250" s="19" t="s">
        <v>301</v>
      </c>
      <c r="B250" s="19" t="n">
        <v>12.254</v>
      </c>
      <c r="C250" s="19" t="n">
        <v>8.177</v>
      </c>
      <c r="D250" s="19" t="n">
        <v>0</v>
      </c>
      <c r="E250" s="19" t="n">
        <v>0</v>
      </c>
      <c r="F250" s="19" t="n">
        <v>0</v>
      </c>
      <c r="G250" s="19" t="n">
        <v>1.226</v>
      </c>
      <c r="H250" s="19" t="s">
        <v>296</v>
      </c>
    </row>
    <row r="251" customFormat="false" ht="12.75" hidden="false" customHeight="false" outlineLevel="0" collapsed="false">
      <c r="A251" s="19" t="s">
        <v>302</v>
      </c>
      <c r="B251" s="19" t="n">
        <v>14.077</v>
      </c>
      <c r="C251" s="19" t="n">
        <v>10.6</v>
      </c>
      <c r="D251" s="19" t="n">
        <v>8.433</v>
      </c>
      <c r="E251" s="19" t="n">
        <v>3.714</v>
      </c>
      <c r="F251" s="19" t="n">
        <v>11.967</v>
      </c>
      <c r="G251" s="19" t="n">
        <v>12.993</v>
      </c>
      <c r="H251" s="19" t="s">
        <v>296</v>
      </c>
    </row>
    <row r="252" customFormat="false" ht="12.75" hidden="false" customHeight="false" outlineLevel="0" collapsed="false">
      <c r="A252" s="19" t="s">
        <v>303</v>
      </c>
      <c r="B252" s="19" t="n">
        <v>0</v>
      </c>
      <c r="C252" s="19" t="n">
        <v>0</v>
      </c>
      <c r="D252" s="19" t="n">
        <v>8.983</v>
      </c>
      <c r="E252" s="19" t="n">
        <v>5.099</v>
      </c>
      <c r="F252" s="19" t="n">
        <v>2.641</v>
      </c>
      <c r="G252" s="19" t="n">
        <v>1.996</v>
      </c>
      <c r="H252" s="19" t="s">
        <v>296</v>
      </c>
    </row>
    <row r="253" customFormat="false" ht="12.75" hidden="false" customHeight="false" outlineLevel="0" collapsed="false">
      <c r="B253" s="33" t="n">
        <f aca="false">SUM(B245:B252)</f>
        <v>45.336</v>
      </c>
      <c r="C253" s="33" t="n">
        <f aca="false">SUM(C245:C252)</f>
        <v>30.968</v>
      </c>
      <c r="D253" s="33" t="n">
        <f aca="false">SUM(D245:D252)</f>
        <v>49.322</v>
      </c>
      <c r="E253" s="33" t="n">
        <f aca="false">SUM(E245:E252)</f>
        <v>32.855</v>
      </c>
      <c r="F253" s="33" t="n">
        <f aca="false">SUM(F245:F252)</f>
        <v>23.247</v>
      </c>
      <c r="G253" s="33" t="n">
        <f aca="false">SUM(G245:G252)</f>
        <v>35.117</v>
      </c>
      <c r="H253" s="19" t="s">
        <v>304</v>
      </c>
    </row>
    <row r="254" customFormat="false" ht="12.75" hidden="false" customHeight="false" outlineLevel="0" collapsed="false">
      <c r="B254" s="30"/>
      <c r="C254" s="30"/>
      <c r="D254" s="30"/>
      <c r="E254" s="30"/>
      <c r="F254" s="30"/>
      <c r="G254" s="30"/>
    </row>
    <row r="255" customFormat="false" ht="12.75" hidden="false" customHeight="false" outlineLevel="0" collapsed="false">
      <c r="A255" s="19" t="s">
        <v>305</v>
      </c>
      <c r="B255" s="19" t="n">
        <v>0</v>
      </c>
      <c r="C255" s="19" t="n">
        <v>0.848</v>
      </c>
      <c r="D255" s="19" t="n">
        <v>2.019</v>
      </c>
      <c r="E255" s="19" t="n">
        <v>0.999</v>
      </c>
      <c r="F255" s="19" t="n">
        <v>0.757</v>
      </c>
      <c r="G255" s="19" t="n">
        <v>0</v>
      </c>
      <c r="H255" s="19" t="s">
        <v>306</v>
      </c>
    </row>
    <row r="256" customFormat="false" ht="12.75" hidden="false" customHeight="false" outlineLevel="0" collapsed="false">
      <c r="A256" s="19" t="s">
        <v>307</v>
      </c>
      <c r="B256" s="19" t="n">
        <v>2.662</v>
      </c>
      <c r="C256" s="19" t="n">
        <v>0.734</v>
      </c>
      <c r="D256" s="19" t="n">
        <v>0.795</v>
      </c>
      <c r="E256" s="19" t="n">
        <v>1.553</v>
      </c>
      <c r="F256" s="19" t="n">
        <v>0.591</v>
      </c>
      <c r="G256" s="19" t="n">
        <v>1.122</v>
      </c>
      <c r="H256" s="19" t="s">
        <v>306</v>
      </c>
    </row>
    <row r="257" customFormat="false" ht="12.75" hidden="false" customHeight="false" outlineLevel="0" collapsed="false">
      <c r="B257" s="33" t="n">
        <f aca="false">SUM(B255:B256)</f>
        <v>2.662</v>
      </c>
      <c r="C257" s="33" t="n">
        <f aca="false">SUM(C255:C256)</f>
        <v>1.582</v>
      </c>
      <c r="D257" s="33" t="n">
        <f aca="false">SUM(D255:D256)</f>
        <v>2.814</v>
      </c>
      <c r="E257" s="33" t="n">
        <f aca="false">SUM(E255:E256)</f>
        <v>2.552</v>
      </c>
      <c r="F257" s="33" t="n">
        <f aca="false">SUM(F255:F256)</f>
        <v>1.348</v>
      </c>
      <c r="G257" s="33" t="n">
        <f aca="false">SUM(G255:G256)</f>
        <v>1.122</v>
      </c>
      <c r="H257" s="19" t="s">
        <v>308</v>
      </c>
    </row>
    <row r="258" customFormat="false" ht="12.75" hidden="false" customHeight="false" outlineLevel="0" collapsed="false">
      <c r="B258" s="30"/>
      <c r="C258" s="30"/>
      <c r="D258" s="30"/>
      <c r="E258" s="30"/>
      <c r="F258" s="30"/>
      <c r="G258" s="30"/>
    </row>
    <row r="259" customFormat="false" ht="12.75" hidden="false" customHeight="false" outlineLevel="0" collapsed="false">
      <c r="A259" s="19" t="s">
        <v>309</v>
      </c>
      <c r="B259" s="19" t="n">
        <v>4.796</v>
      </c>
      <c r="C259" s="19" t="n">
        <v>4.407</v>
      </c>
      <c r="D259" s="19" t="n">
        <v>4.323</v>
      </c>
      <c r="E259" s="19" t="n">
        <v>2.275</v>
      </c>
      <c r="F259" s="19" t="n">
        <v>5.227</v>
      </c>
      <c r="G259" s="19" t="n">
        <v>5.296</v>
      </c>
      <c r="H259" s="19" t="s">
        <v>310</v>
      </c>
    </row>
    <row r="260" customFormat="false" ht="12.75" hidden="false" customHeight="false" outlineLevel="0" collapsed="false">
      <c r="A260" s="19" t="s">
        <v>311</v>
      </c>
      <c r="B260" s="19" t="n">
        <v>1.607</v>
      </c>
      <c r="C260" s="19" t="n">
        <v>3.937</v>
      </c>
      <c r="D260" s="19" t="n">
        <v>1.897</v>
      </c>
      <c r="E260" s="19" t="n">
        <v>6.236</v>
      </c>
      <c r="F260" s="19" t="n">
        <v>0.234</v>
      </c>
      <c r="G260" s="19" t="n">
        <v>0.404</v>
      </c>
      <c r="H260" s="19" t="s">
        <v>312</v>
      </c>
    </row>
    <row r="261" s="38" customFormat="true" ht="12.75" hidden="false" customHeight="false" outlineLevel="0" collapsed="false">
      <c r="A261" s="34"/>
      <c r="B261" s="35" t="n">
        <f aca="false">SUM(B259:B260)</f>
        <v>6.403</v>
      </c>
      <c r="C261" s="35" t="n">
        <f aca="false">SUM(C259:C260)</f>
        <v>8.344</v>
      </c>
      <c r="D261" s="35" t="n">
        <f aca="false">SUM(D259:D260)</f>
        <v>6.22</v>
      </c>
      <c r="E261" s="35" t="n">
        <f aca="false">SUM(E259:E260)</f>
        <v>8.511</v>
      </c>
      <c r="F261" s="35" t="n">
        <f aca="false">SUM(F259:F260)</f>
        <v>5.461</v>
      </c>
      <c r="G261" s="35" t="n">
        <f aca="false">SUM(G259:G260)</f>
        <v>5.7</v>
      </c>
      <c r="H261" s="36" t="s">
        <v>313</v>
      </c>
      <c r="I261" s="37"/>
      <c r="J261" s="37"/>
      <c r="K261" s="37"/>
    </row>
    <row r="263" customFormat="false" ht="12.75" hidden="false" customHeight="false" outlineLevel="0" collapsed="false">
      <c r="A263" s="19" t="s">
        <v>158</v>
      </c>
      <c r="B263" s="33" t="n">
        <v>0.288</v>
      </c>
      <c r="C263" s="33" t="n">
        <v>0.076</v>
      </c>
      <c r="D263" s="33" t="n">
        <v>0.459</v>
      </c>
      <c r="E263" s="33" t="n">
        <v>0.921</v>
      </c>
      <c r="F263" s="33" t="n">
        <v>0.908</v>
      </c>
      <c r="G263" s="19" t="n">
        <v>1.044</v>
      </c>
      <c r="H263" s="19" t="s">
        <v>314</v>
      </c>
    </row>
    <row r="265" customFormat="false" ht="12.75" hidden="false" customHeight="false" outlineLevel="0" collapsed="false">
      <c r="A265" s="19" t="s">
        <v>315</v>
      </c>
      <c r="B265" s="19" t="n">
        <v>0.492</v>
      </c>
      <c r="C265" s="19" t="n">
        <v>0.31</v>
      </c>
      <c r="D265" s="19" t="n">
        <v>0.632</v>
      </c>
      <c r="E265" s="19" t="n">
        <v>0.584</v>
      </c>
      <c r="F265" s="19" t="n">
        <v>1.774</v>
      </c>
      <c r="G265" s="19" t="n">
        <v>2.048</v>
      </c>
      <c r="H265" s="19" t="s">
        <v>316</v>
      </c>
    </row>
    <row r="266" customFormat="false" ht="12.75" hidden="false" customHeight="false" outlineLevel="0" collapsed="false">
      <c r="A266" s="19" t="s">
        <v>317</v>
      </c>
      <c r="B266" s="19" t="n">
        <v>0</v>
      </c>
      <c r="C266" s="19" t="n">
        <v>0.886</v>
      </c>
      <c r="D266" s="19" t="n">
        <v>0</v>
      </c>
      <c r="E266" s="19" t="n">
        <v>0.253</v>
      </c>
      <c r="F266" s="19" t="n">
        <v>1.527</v>
      </c>
      <c r="G266" s="19" t="n">
        <v>0.026</v>
      </c>
      <c r="H266" s="19" t="s">
        <v>316</v>
      </c>
    </row>
    <row r="267" customFormat="false" ht="12.75" hidden="false" customHeight="false" outlineLevel="0" collapsed="false">
      <c r="A267" s="19" t="s">
        <v>318</v>
      </c>
      <c r="B267" s="19" t="n">
        <v>0.216</v>
      </c>
      <c r="C267" s="19" t="n">
        <v>2.998</v>
      </c>
      <c r="D267" s="19" t="n">
        <v>0.153</v>
      </c>
      <c r="E267" s="19" t="n">
        <v>4.888</v>
      </c>
      <c r="F267" s="19" t="n">
        <v>1.953</v>
      </c>
      <c r="G267" s="19" t="n">
        <v>2.948</v>
      </c>
      <c r="H267" s="19" t="s">
        <v>316</v>
      </c>
    </row>
    <row r="268" customFormat="false" ht="12.75" hidden="false" customHeight="false" outlineLevel="0" collapsed="false">
      <c r="A268" s="19" t="s">
        <v>319</v>
      </c>
      <c r="B268" s="19" t="n">
        <v>0</v>
      </c>
      <c r="C268" s="19" t="n">
        <v>0.363</v>
      </c>
      <c r="D268" s="19" t="n">
        <v>0.5</v>
      </c>
      <c r="E268" s="19" t="n">
        <v>2.029</v>
      </c>
      <c r="F268" s="19" t="n">
        <v>0</v>
      </c>
      <c r="G268" s="19" t="n">
        <v>2.231</v>
      </c>
      <c r="H268" s="19" t="s">
        <v>316</v>
      </c>
    </row>
    <row r="269" customFormat="false" ht="12.75" hidden="false" customHeight="false" outlineLevel="0" collapsed="false">
      <c r="B269" s="33" t="n">
        <f aca="false">SUM(B265:B268)</f>
        <v>0.708</v>
      </c>
      <c r="C269" s="33" t="n">
        <f aca="false">SUM(C265:C268)</f>
        <v>4.557</v>
      </c>
      <c r="D269" s="33" t="n">
        <f aca="false">SUM(D265:D268)</f>
        <v>1.285</v>
      </c>
      <c r="E269" s="33" t="n">
        <f aca="false">SUM(E265:E268)</f>
        <v>7.754</v>
      </c>
      <c r="F269" s="33" t="n">
        <f aca="false">SUM(F265:F268)</f>
        <v>5.254</v>
      </c>
      <c r="G269" s="33" t="n">
        <f aca="false">SUM(G265:G268)</f>
        <v>7.253</v>
      </c>
      <c r="H269" s="19" t="s">
        <v>320</v>
      </c>
    </row>
    <row r="271" customFormat="false" ht="12.75" hidden="false" customHeight="false" outlineLevel="0" collapsed="false">
      <c r="A271" s="19" t="s">
        <v>321</v>
      </c>
      <c r="B271" s="33" t="n">
        <v>3.178</v>
      </c>
      <c r="C271" s="33" t="n">
        <v>3.082</v>
      </c>
      <c r="D271" s="33" t="n">
        <v>3.477</v>
      </c>
      <c r="E271" s="33" t="n">
        <v>2.661</v>
      </c>
      <c r="F271" s="33" t="n">
        <v>0.193</v>
      </c>
      <c r="G271" s="33" t="n">
        <v>1.239</v>
      </c>
      <c r="H271" s="19" t="s">
        <v>322</v>
      </c>
    </row>
    <row r="273" customFormat="false" ht="12.75" hidden="false" customHeight="false" outlineLevel="0" collapsed="false">
      <c r="A273" s="19" t="s">
        <v>323</v>
      </c>
      <c r="B273" s="19" t="n">
        <v>0</v>
      </c>
      <c r="C273" s="19" t="n">
        <v>0.242</v>
      </c>
      <c r="D273" s="19" t="n">
        <v>0.326</v>
      </c>
      <c r="E273" s="19" t="n">
        <v>1.174</v>
      </c>
      <c r="F273" s="19" t="n">
        <v>0.11</v>
      </c>
      <c r="G273" s="19" t="n">
        <v>0.287</v>
      </c>
      <c r="H273" s="19" t="s">
        <v>324</v>
      </c>
    </row>
    <row r="274" customFormat="false" ht="12.75" hidden="false" customHeight="false" outlineLevel="0" collapsed="false">
      <c r="A274" s="19" t="s">
        <v>325</v>
      </c>
      <c r="B274" s="19" t="n">
        <v>3.369</v>
      </c>
      <c r="C274" s="19" t="n">
        <v>1.893</v>
      </c>
      <c r="D274" s="19" t="n">
        <v>4.068</v>
      </c>
      <c r="E274" s="19" t="n">
        <v>2.251</v>
      </c>
      <c r="F274" s="19" t="n">
        <v>2.187</v>
      </c>
      <c r="G274" s="19" t="n">
        <v>2.857</v>
      </c>
      <c r="H274" s="19" t="s">
        <v>324</v>
      </c>
    </row>
    <row r="275" customFormat="false" ht="12.75" hidden="false" customHeight="false" outlineLevel="0" collapsed="false">
      <c r="A275" s="19" t="s">
        <v>326</v>
      </c>
      <c r="B275" s="19" t="n">
        <v>0</v>
      </c>
      <c r="C275" s="19" t="n">
        <v>0</v>
      </c>
      <c r="D275" s="19" t="n">
        <v>0.612</v>
      </c>
      <c r="E275" s="19" t="n">
        <v>0.187</v>
      </c>
      <c r="F275" s="19" t="n">
        <v>0</v>
      </c>
      <c r="G275" s="19" t="n">
        <v>0.274</v>
      </c>
      <c r="H275" s="19" t="s">
        <v>324</v>
      </c>
    </row>
    <row r="276" customFormat="false" ht="12.75" hidden="false" customHeight="false" outlineLevel="0" collapsed="false">
      <c r="A276" s="19" t="s">
        <v>327</v>
      </c>
      <c r="B276" s="19" t="n">
        <v>2.698</v>
      </c>
      <c r="C276" s="19" t="n">
        <v>1.423</v>
      </c>
      <c r="D276" s="19" t="n">
        <v>4.517</v>
      </c>
      <c r="E276" s="19" t="n">
        <v>2.594</v>
      </c>
      <c r="F276" s="19" t="n">
        <v>2.6</v>
      </c>
      <c r="G276" s="19" t="n">
        <v>1.252</v>
      </c>
      <c r="H276" s="19" t="s">
        <v>324</v>
      </c>
    </row>
    <row r="277" customFormat="false" ht="12.75" hidden="false" customHeight="false" outlineLevel="0" collapsed="false">
      <c r="A277" s="19" t="s">
        <v>328</v>
      </c>
      <c r="B277" s="19" t="n">
        <v>0</v>
      </c>
      <c r="C277" s="19" t="n">
        <v>0.515</v>
      </c>
      <c r="D277" s="19" t="n">
        <v>1.713</v>
      </c>
      <c r="E277" s="19" t="n">
        <v>0</v>
      </c>
      <c r="F277" s="19" t="n">
        <v>0</v>
      </c>
      <c r="G277" s="19" t="n">
        <v>0.496</v>
      </c>
      <c r="H277" s="19" t="s">
        <v>324</v>
      </c>
    </row>
    <row r="278" customFormat="false" ht="12.75" hidden="false" customHeight="false" outlineLevel="0" collapsed="false">
      <c r="A278" s="19" t="s">
        <v>329</v>
      </c>
      <c r="B278" s="19" t="n">
        <v>0</v>
      </c>
      <c r="C278" s="19" t="n">
        <v>0</v>
      </c>
      <c r="D278" s="19" t="n">
        <v>0</v>
      </c>
      <c r="E278" s="19" t="n">
        <v>0.048</v>
      </c>
      <c r="F278" s="19" t="n">
        <v>0</v>
      </c>
      <c r="G278" s="19" t="n">
        <v>2.648</v>
      </c>
      <c r="H278" s="19" t="s">
        <v>324</v>
      </c>
    </row>
    <row r="279" customFormat="false" ht="12.75" hidden="false" customHeight="false" outlineLevel="0" collapsed="false">
      <c r="A279" s="19" t="s">
        <v>330</v>
      </c>
      <c r="B279" s="19" t="n">
        <v>1.559</v>
      </c>
      <c r="C279" s="19" t="n">
        <v>0.833</v>
      </c>
      <c r="D279" s="19" t="n">
        <v>1.682</v>
      </c>
      <c r="E279" s="19" t="n">
        <v>1.776</v>
      </c>
      <c r="F279" s="19" t="n">
        <v>0.784</v>
      </c>
      <c r="G279" s="19" t="n">
        <v>1.839</v>
      </c>
      <c r="H279" s="19" t="s">
        <v>324</v>
      </c>
    </row>
    <row r="280" customFormat="false" ht="12.75" hidden="false" customHeight="false" outlineLevel="0" collapsed="false">
      <c r="A280" s="19" t="s">
        <v>331</v>
      </c>
      <c r="B280" s="19" t="n">
        <v>0.288</v>
      </c>
      <c r="C280" s="19" t="n">
        <v>0.424</v>
      </c>
      <c r="D280" s="19" t="n">
        <v>0.082</v>
      </c>
      <c r="E280" s="19" t="n">
        <v>0.59</v>
      </c>
      <c r="F280" s="19" t="n">
        <v>0</v>
      </c>
      <c r="G280" s="19" t="n">
        <v>0</v>
      </c>
      <c r="H280" s="19" t="s">
        <v>324</v>
      </c>
    </row>
    <row r="281" customFormat="false" ht="12.75" hidden="false" customHeight="false" outlineLevel="0" collapsed="false">
      <c r="B281" s="33" t="n">
        <f aca="false">SUM(B273:B280)</f>
        <v>7.914</v>
      </c>
      <c r="C281" s="33" t="n">
        <f aca="false">SUM(C273:C280)</f>
        <v>5.33</v>
      </c>
      <c r="D281" s="33" t="n">
        <f aca="false">SUM(D273:D280)</f>
        <v>13</v>
      </c>
      <c r="E281" s="33" t="n">
        <f aca="false">SUM(E273:E280)</f>
        <v>8.62</v>
      </c>
      <c r="F281" s="33" t="n">
        <f aca="false">SUM(F273:F280)</f>
        <v>5.681</v>
      </c>
      <c r="G281" s="33" t="n">
        <f aca="false">SUM(G273:G280)</f>
        <v>9.653</v>
      </c>
      <c r="H281" s="19" t="s">
        <v>332</v>
      </c>
    </row>
    <row r="283" customFormat="false" ht="12.75" hidden="false" customHeight="false" outlineLevel="0" collapsed="false">
      <c r="A283" s="19" t="s">
        <v>333</v>
      </c>
      <c r="B283" s="19" t="n">
        <v>0</v>
      </c>
      <c r="C283" s="19" t="n">
        <v>0</v>
      </c>
      <c r="D283" s="19" t="n">
        <v>1.03</v>
      </c>
      <c r="E283" s="19" t="n">
        <v>0.289</v>
      </c>
      <c r="F283" s="19" t="n">
        <v>0</v>
      </c>
      <c r="G283" s="19" t="n">
        <v>0</v>
      </c>
      <c r="H283" s="19" t="s">
        <v>334</v>
      </c>
    </row>
    <row r="284" customFormat="false" ht="12.75" hidden="false" customHeight="false" outlineLevel="0" collapsed="false">
      <c r="A284" s="19" t="s">
        <v>335</v>
      </c>
      <c r="B284" s="19" t="n">
        <v>2.602</v>
      </c>
      <c r="C284" s="19" t="n">
        <v>0.356</v>
      </c>
      <c r="D284" s="19" t="n">
        <v>0</v>
      </c>
      <c r="E284" s="19" t="n">
        <v>0.06</v>
      </c>
      <c r="F284" s="19" t="n">
        <v>0.591</v>
      </c>
      <c r="G284" s="19" t="n">
        <v>0.561</v>
      </c>
      <c r="H284" s="19" t="s">
        <v>334</v>
      </c>
    </row>
    <row r="285" customFormat="false" ht="12.75" hidden="false" customHeight="false" outlineLevel="0" collapsed="false">
      <c r="A285" s="19" t="s">
        <v>336</v>
      </c>
      <c r="B285" s="19" t="n">
        <v>0</v>
      </c>
      <c r="C285" s="19" t="n">
        <v>0.371</v>
      </c>
      <c r="D285" s="19" t="n">
        <v>0.51</v>
      </c>
      <c r="E285" s="19" t="n">
        <v>0.482</v>
      </c>
      <c r="F285" s="19" t="n">
        <v>0</v>
      </c>
      <c r="G285" s="19" t="n">
        <v>0</v>
      </c>
      <c r="H285" s="19" t="s">
        <v>334</v>
      </c>
    </row>
    <row r="286" customFormat="false" ht="12.75" hidden="false" customHeight="false" outlineLevel="0" collapsed="false">
      <c r="A286" s="19" t="s">
        <v>337</v>
      </c>
      <c r="B286" s="19" t="n">
        <v>0</v>
      </c>
      <c r="C286" s="19" t="n">
        <v>0.356</v>
      </c>
      <c r="D286" s="19" t="n">
        <v>0</v>
      </c>
      <c r="E286" s="19" t="n">
        <v>2.029</v>
      </c>
      <c r="F286" s="19" t="n">
        <v>0</v>
      </c>
      <c r="G286" s="19" t="n">
        <v>0</v>
      </c>
      <c r="H286" s="19" t="s">
        <v>334</v>
      </c>
    </row>
    <row r="287" s="38" customFormat="true" ht="12.75" hidden="false" customHeight="false" outlineLevel="0" collapsed="false">
      <c r="A287" s="34"/>
      <c r="B287" s="35" t="n">
        <f aca="false">SUM(B283:B286)</f>
        <v>2.602</v>
      </c>
      <c r="C287" s="35" t="n">
        <f aca="false">SUM(C283:C286)</f>
        <v>1.083</v>
      </c>
      <c r="D287" s="35" t="n">
        <f aca="false">SUM(D283:D286)</f>
        <v>1.54</v>
      </c>
      <c r="E287" s="35" t="n">
        <f aca="false">SUM(E283:E286)</f>
        <v>2.86</v>
      </c>
      <c r="F287" s="35" t="n">
        <f aca="false">SUM(F283:F286)</f>
        <v>0.591</v>
      </c>
      <c r="G287" s="35" t="n">
        <f aca="false">SUM(G283:G286)</f>
        <v>0.561</v>
      </c>
      <c r="H287" s="36" t="s">
        <v>338</v>
      </c>
      <c r="I287" s="37"/>
      <c r="J287" s="37"/>
      <c r="K287" s="37"/>
    </row>
    <row r="288" s="42" customFormat="true" ht="12.75" hidden="false" customHeight="false" outlineLevel="0" collapsed="false">
      <c r="A288" s="39"/>
      <c r="B288" s="39"/>
      <c r="C288" s="39"/>
      <c r="D288" s="39"/>
      <c r="E288" s="39"/>
      <c r="F288" s="39"/>
      <c r="G288" s="39"/>
      <c r="H288" s="40"/>
      <c r="I288" s="41"/>
      <c r="J288" s="41"/>
      <c r="K288" s="41"/>
    </row>
    <row r="289" customFormat="false" ht="12.75" hidden="false" customHeight="false" outlineLevel="0" collapsed="false">
      <c r="A289" s="19" t="s">
        <v>339</v>
      </c>
      <c r="B289" s="33" t="n">
        <v>0.456</v>
      </c>
      <c r="C289" s="33" t="n">
        <v>0.432</v>
      </c>
      <c r="D289" s="33" t="n">
        <v>0.265</v>
      </c>
      <c r="E289" s="33" t="n">
        <v>0.415</v>
      </c>
      <c r="F289" s="33" t="n">
        <v>0.358</v>
      </c>
      <c r="G289" s="33" t="n">
        <v>0.378</v>
      </c>
      <c r="H289" s="19" t="s">
        <v>340</v>
      </c>
    </row>
    <row r="290" s="29" customFormat="true" ht="12.75" hidden="false" customHeight="false" outlineLevel="0" collapsed="false">
      <c r="A290" s="30"/>
      <c r="B290" s="30"/>
      <c r="C290" s="30"/>
      <c r="D290" s="30"/>
      <c r="E290" s="30"/>
      <c r="F290" s="30"/>
      <c r="G290" s="30"/>
      <c r="H290" s="30"/>
      <c r="I290" s="28"/>
      <c r="J290" s="28"/>
      <c r="K290" s="28"/>
    </row>
    <row r="291" customFormat="false" ht="12.75" hidden="false" customHeight="false" outlineLevel="0" collapsed="false">
      <c r="A291" s="19" t="s">
        <v>341</v>
      </c>
      <c r="B291" s="33" t="n">
        <v>0</v>
      </c>
      <c r="C291" s="33" t="n">
        <v>0</v>
      </c>
      <c r="D291" s="33" t="n">
        <v>0</v>
      </c>
      <c r="E291" s="33" t="n">
        <v>0.072</v>
      </c>
      <c r="F291" s="33" t="n">
        <v>4.718</v>
      </c>
      <c r="G291" s="33" t="n">
        <v>5.062</v>
      </c>
      <c r="H291" s="19" t="s">
        <v>342</v>
      </c>
    </row>
    <row r="292" s="29" customFormat="true" ht="12.75" hidden="false" customHeight="false" outlineLevel="0" collapsed="false">
      <c r="A292" s="30"/>
      <c r="B292" s="30"/>
      <c r="C292" s="30"/>
      <c r="D292" s="30"/>
      <c r="E292" s="30"/>
      <c r="F292" s="30"/>
      <c r="G292" s="30"/>
      <c r="H292" s="30"/>
      <c r="I292" s="28"/>
      <c r="J292" s="28"/>
      <c r="K292" s="28"/>
    </row>
    <row r="293" customFormat="false" ht="12.75" hidden="false" customHeight="false" outlineLevel="0" collapsed="false">
      <c r="A293" s="19" t="s">
        <v>343</v>
      </c>
      <c r="B293" s="33" t="n">
        <v>0.12</v>
      </c>
      <c r="C293" s="33" t="n">
        <v>0.303</v>
      </c>
      <c r="D293" s="33" t="n">
        <v>0</v>
      </c>
      <c r="E293" s="33" t="n">
        <v>0.163</v>
      </c>
      <c r="F293" s="33" t="n">
        <v>0</v>
      </c>
      <c r="G293" s="33" t="n">
        <v>0.47</v>
      </c>
      <c r="H293" s="19" t="s">
        <v>344</v>
      </c>
    </row>
    <row r="294" customFormat="false" ht="12.75" hidden="false" customHeight="false" outlineLevel="0" collapsed="false">
      <c r="B294" s="30"/>
      <c r="C294" s="30"/>
      <c r="D294" s="30"/>
      <c r="E294" s="30"/>
      <c r="F294" s="30"/>
      <c r="G294" s="30"/>
    </row>
    <row r="295" customFormat="false" ht="12.75" hidden="false" customHeight="false" outlineLevel="0" collapsed="false">
      <c r="A295" s="19" t="s">
        <v>345</v>
      </c>
      <c r="B295" s="19" t="n">
        <v>0</v>
      </c>
      <c r="C295" s="19" t="n">
        <v>0.659</v>
      </c>
      <c r="D295" s="19" t="n">
        <v>0</v>
      </c>
      <c r="E295" s="19" t="n">
        <v>1.385</v>
      </c>
      <c r="F295" s="19" t="n">
        <v>0</v>
      </c>
      <c r="G295" s="19" t="n">
        <v>0</v>
      </c>
      <c r="H295" s="19" t="s">
        <v>346</v>
      </c>
    </row>
    <row r="296" customFormat="false" ht="12.75" hidden="false" customHeight="false" outlineLevel="0" collapsed="false">
      <c r="A296" s="19" t="s">
        <v>347</v>
      </c>
      <c r="B296" s="19" t="n">
        <v>0</v>
      </c>
      <c r="C296" s="19" t="n">
        <v>0.507</v>
      </c>
      <c r="D296" s="19" t="n">
        <v>0.102</v>
      </c>
      <c r="E296" s="19" t="n">
        <v>1.216</v>
      </c>
      <c r="F296" s="19" t="n">
        <v>0.44</v>
      </c>
      <c r="G296" s="19" t="n">
        <v>0.483</v>
      </c>
      <c r="H296" s="19" t="s">
        <v>348</v>
      </c>
    </row>
    <row r="297" customFormat="false" ht="12.75" hidden="false" customHeight="false" outlineLevel="0" collapsed="false">
      <c r="B297" s="33" t="n">
        <f aca="false">SUM(B295:B296)</f>
        <v>0</v>
      </c>
      <c r="C297" s="33" t="n">
        <f aca="false">SUM(C295:C296)</f>
        <v>1.166</v>
      </c>
      <c r="D297" s="33" t="n">
        <f aca="false">SUM(D295:D296)</f>
        <v>0.102</v>
      </c>
      <c r="E297" s="33" t="n">
        <f aca="false">SUM(E295:E296)</f>
        <v>2.601</v>
      </c>
      <c r="F297" s="33" t="n">
        <f aca="false">SUM(F295:F296)</f>
        <v>0.44</v>
      </c>
      <c r="G297" s="33" t="n">
        <f aca="false">SUM(G295:G296)</f>
        <v>0.483</v>
      </c>
      <c r="H297" s="19" t="s">
        <v>349</v>
      </c>
    </row>
    <row r="298" s="29" customFormat="true" ht="12.75" hidden="false" customHeight="false" outlineLevel="0" collapsed="false">
      <c r="A298" s="30"/>
      <c r="B298" s="30"/>
      <c r="C298" s="30"/>
      <c r="D298" s="30"/>
      <c r="E298" s="30"/>
      <c r="F298" s="30"/>
      <c r="G298" s="30"/>
      <c r="H298" s="30"/>
      <c r="I298" s="28"/>
      <c r="J298" s="28"/>
      <c r="K298" s="28"/>
    </row>
    <row r="299" customFormat="false" ht="12.75" hidden="false" customHeight="false" outlineLevel="0" collapsed="false">
      <c r="A299" s="19" t="s">
        <v>350</v>
      </c>
      <c r="B299" s="19" t="n">
        <v>0</v>
      </c>
      <c r="C299" s="19" t="n">
        <v>0</v>
      </c>
      <c r="D299" s="19" t="n">
        <v>0</v>
      </c>
      <c r="E299" s="19" t="n">
        <v>0</v>
      </c>
      <c r="F299" s="19" t="n">
        <v>0</v>
      </c>
      <c r="G299" s="19" t="n">
        <v>0</v>
      </c>
      <c r="H299" s="19" t="s">
        <v>351</v>
      </c>
    </row>
    <row r="300" customFormat="false" ht="12.75" hidden="false" customHeight="false" outlineLevel="0" collapsed="false">
      <c r="A300" s="19" t="s">
        <v>352</v>
      </c>
      <c r="B300" s="19" t="n">
        <v>0</v>
      </c>
      <c r="C300" s="19" t="n">
        <v>2.476</v>
      </c>
      <c r="D300" s="19" t="n">
        <v>0</v>
      </c>
      <c r="E300" s="19" t="n">
        <v>1.144</v>
      </c>
      <c r="F300" s="19" t="n">
        <v>0</v>
      </c>
      <c r="G300" s="19" t="n">
        <v>0.091</v>
      </c>
      <c r="H300" s="19" t="s">
        <v>351</v>
      </c>
    </row>
    <row r="301" customFormat="false" ht="12.75" hidden="false" customHeight="false" outlineLevel="0" collapsed="false">
      <c r="A301" s="19" t="s">
        <v>353</v>
      </c>
      <c r="B301" s="19" t="n">
        <v>0</v>
      </c>
      <c r="C301" s="19" t="n">
        <v>0.886</v>
      </c>
      <c r="D301" s="19" t="n">
        <v>0</v>
      </c>
      <c r="E301" s="19" t="n">
        <v>0.969</v>
      </c>
      <c r="F301" s="19" t="n">
        <v>0</v>
      </c>
      <c r="G301" s="19" t="n">
        <v>0</v>
      </c>
      <c r="H301" s="19" t="s">
        <v>351</v>
      </c>
    </row>
    <row r="302" customFormat="false" ht="12.75" hidden="false" customHeight="false" outlineLevel="0" collapsed="false">
      <c r="B302" s="33" t="n">
        <f aca="false">SUM(B299:B301)</f>
        <v>0</v>
      </c>
      <c r="C302" s="33" t="n">
        <f aca="false">SUM(C299:C301)</f>
        <v>3.362</v>
      </c>
      <c r="D302" s="33" t="n">
        <f aca="false">SUM(D299:D301)</f>
        <v>0</v>
      </c>
      <c r="E302" s="33" t="n">
        <f aca="false">SUM(E299:E301)</f>
        <v>2.113</v>
      </c>
      <c r="F302" s="33" t="n">
        <f aca="false">SUM(F299:F301)</f>
        <v>0</v>
      </c>
      <c r="G302" s="33" t="n">
        <f aca="false">SUM(G299:G301)</f>
        <v>0.091</v>
      </c>
      <c r="H302" s="19" t="s">
        <v>354</v>
      </c>
    </row>
    <row r="303" s="29" customFormat="true" ht="12.75" hidden="false" customHeight="false" outlineLevel="0" collapsed="false">
      <c r="A303" s="30"/>
      <c r="B303" s="30"/>
      <c r="C303" s="30"/>
      <c r="D303" s="30"/>
      <c r="E303" s="30"/>
      <c r="F303" s="30"/>
      <c r="G303" s="30"/>
      <c r="H303" s="30"/>
      <c r="I303" s="28"/>
      <c r="J303" s="28"/>
      <c r="K303" s="28"/>
    </row>
    <row r="304" customFormat="false" ht="12.75" hidden="false" customHeight="false" outlineLevel="0" collapsed="false">
      <c r="A304" s="19" t="s">
        <v>355</v>
      </c>
      <c r="B304" s="33" t="n">
        <v>0.923</v>
      </c>
      <c r="C304" s="33" t="n">
        <v>0.931</v>
      </c>
      <c r="D304" s="33" t="n">
        <v>0</v>
      </c>
      <c r="E304" s="33" t="n">
        <v>0</v>
      </c>
      <c r="F304" s="33" t="n">
        <v>0</v>
      </c>
      <c r="G304" s="33" t="n">
        <v>0</v>
      </c>
      <c r="H304" s="19" t="s">
        <v>356</v>
      </c>
    </row>
    <row r="305" s="29" customFormat="true" ht="12.75" hidden="false" customHeight="false" outlineLevel="0" collapsed="false">
      <c r="A305" s="30"/>
      <c r="B305" s="30"/>
      <c r="C305" s="30"/>
      <c r="D305" s="30"/>
      <c r="E305" s="30"/>
      <c r="F305" s="30"/>
      <c r="G305" s="30"/>
      <c r="H305" s="30"/>
      <c r="I305" s="28"/>
      <c r="J305" s="28"/>
      <c r="K305" s="28"/>
    </row>
    <row r="306" customFormat="false" ht="12.75" hidden="false" customHeight="false" outlineLevel="0" collapsed="false">
      <c r="A306" s="19" t="s">
        <v>357</v>
      </c>
      <c r="B306" s="33" t="n">
        <v>0.959</v>
      </c>
      <c r="C306" s="33" t="n">
        <v>1.529</v>
      </c>
      <c r="D306" s="33" t="n">
        <v>0.785</v>
      </c>
      <c r="E306" s="33" t="n">
        <v>1.547</v>
      </c>
      <c r="F306" s="33" t="n">
        <v>0.124</v>
      </c>
      <c r="G306" s="33" t="n">
        <v>0.104</v>
      </c>
      <c r="H306" s="19" t="s">
        <v>358</v>
      </c>
    </row>
    <row r="307" customFormat="false" ht="12.75" hidden="false" customHeight="false" outlineLevel="0" collapsed="false">
      <c r="B307" s="30"/>
      <c r="C307" s="30"/>
      <c r="D307" s="30"/>
      <c r="E307" s="30"/>
      <c r="F307" s="30"/>
      <c r="G307" s="30"/>
    </row>
    <row r="308" customFormat="false" ht="12.75" hidden="false" customHeight="false" outlineLevel="0" collapsed="false">
      <c r="A308" s="19" t="s">
        <v>359</v>
      </c>
      <c r="B308" s="19" t="n">
        <v>0</v>
      </c>
      <c r="C308" s="19" t="n">
        <v>0.909</v>
      </c>
      <c r="D308" s="19" t="n">
        <v>0.041</v>
      </c>
      <c r="E308" s="19" t="n">
        <v>2.787</v>
      </c>
      <c r="F308" s="19" t="n">
        <v>0.124</v>
      </c>
      <c r="G308" s="19" t="n">
        <v>0</v>
      </c>
      <c r="H308" s="19" t="s">
        <v>360</v>
      </c>
    </row>
    <row r="309" customFormat="false" ht="12.75" hidden="false" customHeight="false" outlineLevel="0" collapsed="false">
      <c r="A309" s="19" t="s">
        <v>361</v>
      </c>
      <c r="B309" s="19" t="n">
        <v>0</v>
      </c>
      <c r="C309" s="19" t="n">
        <v>0.144</v>
      </c>
      <c r="D309" s="19" t="n">
        <v>0</v>
      </c>
      <c r="E309" s="19" t="n">
        <v>1.631</v>
      </c>
      <c r="F309" s="19" t="n">
        <v>0</v>
      </c>
      <c r="G309" s="19" t="n">
        <v>0</v>
      </c>
      <c r="H309" s="19" t="s">
        <v>362</v>
      </c>
    </row>
    <row r="310" customFormat="false" ht="12.75" hidden="false" customHeight="false" outlineLevel="0" collapsed="false">
      <c r="B310" s="33" t="n">
        <f aca="false">SUM(B308:B309)</f>
        <v>0</v>
      </c>
      <c r="C310" s="33" t="n">
        <f aca="false">SUM(C308:C309)</f>
        <v>1.053</v>
      </c>
      <c r="D310" s="33" t="n">
        <f aca="false">SUM(D308:D309)</f>
        <v>0.041</v>
      </c>
      <c r="E310" s="33" t="n">
        <f aca="false">SUM(E308:E309)</f>
        <v>4.418</v>
      </c>
      <c r="F310" s="33" t="n">
        <f aca="false">SUM(F308:F309)</f>
        <v>0.124</v>
      </c>
      <c r="G310" s="33" t="n">
        <f aca="false">SUM(G308:G309)</f>
        <v>0</v>
      </c>
      <c r="H310" s="19" t="s">
        <v>363</v>
      </c>
    </row>
    <row r="311" s="29" customFormat="true" ht="12.75" hidden="false" customHeight="false" outlineLevel="0" collapsed="false">
      <c r="A311" s="30"/>
      <c r="B311" s="30"/>
      <c r="C311" s="30"/>
      <c r="D311" s="30"/>
      <c r="E311" s="30"/>
      <c r="F311" s="30"/>
      <c r="G311" s="30"/>
      <c r="H311" s="30"/>
      <c r="I311" s="28"/>
      <c r="J311" s="28"/>
      <c r="K311" s="28"/>
    </row>
    <row r="312" customFormat="false" ht="12.75" hidden="false" customHeight="false" outlineLevel="0" collapsed="false">
      <c r="A312" s="19" t="s">
        <v>364</v>
      </c>
      <c r="B312" s="33" t="n">
        <v>0</v>
      </c>
      <c r="C312" s="33" t="n">
        <v>1.613</v>
      </c>
      <c r="D312" s="33" t="n">
        <v>0.082</v>
      </c>
      <c r="E312" s="33" t="n">
        <v>0.849</v>
      </c>
      <c r="F312" s="33" t="n">
        <v>0</v>
      </c>
      <c r="G312" s="33" t="n">
        <v>0</v>
      </c>
      <c r="H312" s="19" t="s">
        <v>365</v>
      </c>
    </row>
    <row r="313" customFormat="false" ht="12.75" hidden="false" customHeight="false" outlineLevel="0" collapsed="false">
      <c r="B313" s="19"/>
      <c r="C313" s="19"/>
      <c r="D313" s="19"/>
      <c r="E313" s="19"/>
      <c r="F313" s="19"/>
      <c r="G313" s="19"/>
    </row>
    <row r="314" customFormat="false" ht="12.75" hidden="false" customHeight="false" outlineLevel="0" collapsed="false">
      <c r="A314" s="19" t="s">
        <v>366</v>
      </c>
      <c r="B314" s="19" t="n">
        <v>1.115</v>
      </c>
      <c r="C314" s="19" t="n">
        <v>1.545</v>
      </c>
      <c r="D314" s="19" t="n">
        <v>0.653</v>
      </c>
      <c r="E314" s="19" t="n">
        <v>1.433</v>
      </c>
      <c r="F314" s="19" t="n">
        <v>0</v>
      </c>
      <c r="G314" s="19" t="n">
        <v>0.613</v>
      </c>
      <c r="H314" s="19" t="s">
        <v>367</v>
      </c>
    </row>
    <row r="315" customFormat="false" ht="12.75" hidden="false" customHeight="false" outlineLevel="0" collapsed="false">
      <c r="A315" s="19" t="s">
        <v>368</v>
      </c>
      <c r="B315" s="19" t="n">
        <v>0</v>
      </c>
      <c r="C315" s="19" t="n">
        <v>0</v>
      </c>
      <c r="D315" s="19" t="n">
        <v>0.653</v>
      </c>
      <c r="E315" s="19" t="n">
        <v>0.957</v>
      </c>
      <c r="F315" s="19" t="n">
        <v>0.578</v>
      </c>
      <c r="G315" s="19" t="n">
        <v>0</v>
      </c>
      <c r="H315" s="19" t="s">
        <v>367</v>
      </c>
    </row>
    <row r="316" customFormat="false" ht="12.75" hidden="false" customHeight="false" outlineLevel="0" collapsed="false">
      <c r="A316" s="19" t="s">
        <v>369</v>
      </c>
      <c r="B316" s="19" t="n">
        <v>0.336</v>
      </c>
      <c r="C316" s="19" t="n">
        <v>1.651</v>
      </c>
      <c r="D316" s="19" t="n">
        <v>0.632</v>
      </c>
      <c r="E316" s="19" t="n">
        <v>2.053</v>
      </c>
      <c r="F316" s="19" t="n">
        <v>0.729</v>
      </c>
      <c r="G316" s="19" t="n">
        <v>0.274</v>
      </c>
      <c r="H316" s="19" t="s">
        <v>370</v>
      </c>
    </row>
    <row r="317" customFormat="false" ht="12.75" hidden="false" customHeight="false" outlineLevel="0" collapsed="false">
      <c r="B317" s="33" t="n">
        <f aca="false">SUM(B314:B316)</f>
        <v>1.451</v>
      </c>
      <c r="C317" s="33" t="n">
        <f aca="false">SUM(C314:C316)</f>
        <v>3.196</v>
      </c>
      <c r="D317" s="33" t="n">
        <f aca="false">SUM(D314:D316)</f>
        <v>1.938</v>
      </c>
      <c r="E317" s="33" t="n">
        <f aca="false">SUM(E314:E316)</f>
        <v>4.443</v>
      </c>
      <c r="F317" s="33" t="n">
        <f aca="false">SUM(F314:F316)</f>
        <v>1.307</v>
      </c>
      <c r="G317" s="33" t="n">
        <f aca="false">SUM(G314:G316)</f>
        <v>0.887</v>
      </c>
      <c r="H317" s="19" t="s">
        <v>371</v>
      </c>
    </row>
    <row r="318" s="29" customFormat="true" ht="12.75" hidden="false" customHeight="false" outlineLevel="0" collapsed="false">
      <c r="A318" s="30"/>
      <c r="B318" s="30"/>
      <c r="C318" s="30"/>
      <c r="D318" s="30"/>
      <c r="E318" s="30"/>
      <c r="F318" s="30"/>
      <c r="G318" s="30"/>
      <c r="H318" s="30"/>
      <c r="I318" s="28"/>
      <c r="J318" s="28"/>
      <c r="K318" s="28"/>
    </row>
    <row r="319" customFormat="false" ht="12.75" hidden="false" customHeight="false" outlineLevel="0" collapsed="false">
      <c r="A319" s="19" t="s">
        <v>372</v>
      </c>
      <c r="B319" s="19" t="n">
        <v>0.504</v>
      </c>
      <c r="C319" s="19" t="n">
        <v>0.697</v>
      </c>
      <c r="D319" s="19" t="n">
        <v>0</v>
      </c>
      <c r="E319" s="19" t="n">
        <v>0.62</v>
      </c>
      <c r="F319" s="19" t="n">
        <v>0.468</v>
      </c>
      <c r="G319" s="19" t="n">
        <v>0.835</v>
      </c>
      <c r="H319" s="19" t="s">
        <v>373</v>
      </c>
    </row>
    <row r="320" customFormat="false" ht="12.75" hidden="false" customHeight="false" outlineLevel="0" collapsed="false">
      <c r="A320" s="19" t="s">
        <v>374</v>
      </c>
      <c r="B320" s="19" t="n">
        <v>0</v>
      </c>
      <c r="C320" s="19" t="n">
        <v>0</v>
      </c>
      <c r="D320" s="19" t="n">
        <v>0.214</v>
      </c>
      <c r="E320" s="19" t="n">
        <v>0</v>
      </c>
      <c r="F320" s="19" t="n">
        <v>0.591</v>
      </c>
      <c r="G320" s="19" t="n">
        <v>0.248</v>
      </c>
      <c r="H320" s="19" t="s">
        <v>373</v>
      </c>
    </row>
    <row r="321" customFormat="false" ht="12.75" hidden="false" customHeight="false" outlineLevel="0" collapsed="false">
      <c r="A321" s="19" t="s">
        <v>375</v>
      </c>
      <c r="B321" s="19" t="n">
        <v>2.458</v>
      </c>
      <c r="C321" s="19" t="n">
        <v>1.529</v>
      </c>
      <c r="D321" s="19" t="n">
        <v>0.836</v>
      </c>
      <c r="E321" s="19" t="n">
        <v>0.187</v>
      </c>
      <c r="F321" s="19" t="n">
        <v>1.211</v>
      </c>
      <c r="G321" s="19" t="n">
        <v>0.704</v>
      </c>
      <c r="H321" s="19" t="s">
        <v>373</v>
      </c>
    </row>
    <row r="322" customFormat="false" ht="12.75" hidden="false" customHeight="false" outlineLevel="0" collapsed="false">
      <c r="B322" s="33" t="n">
        <f aca="false">SUM(B319:B321)</f>
        <v>2.962</v>
      </c>
      <c r="C322" s="33" t="n">
        <f aca="false">SUM(C319:C321)</f>
        <v>2.226</v>
      </c>
      <c r="D322" s="33" t="n">
        <f aca="false">SUM(D319:D321)</f>
        <v>1.05</v>
      </c>
      <c r="E322" s="33" t="n">
        <f aca="false">SUM(E319:E321)</f>
        <v>0.807</v>
      </c>
      <c r="F322" s="33" t="n">
        <f aca="false">SUM(F319:F321)</f>
        <v>2.27</v>
      </c>
      <c r="G322" s="33" t="n">
        <f aca="false">SUM(G319:G321)</f>
        <v>1.787</v>
      </c>
      <c r="H322" s="19" t="s">
        <v>376</v>
      </c>
    </row>
    <row r="323" s="29" customFormat="true" ht="12.75" hidden="false" customHeight="false" outlineLevel="0" collapsed="false">
      <c r="A323" s="30"/>
      <c r="B323" s="30"/>
      <c r="C323" s="30"/>
      <c r="D323" s="30"/>
      <c r="E323" s="30"/>
      <c r="F323" s="30"/>
      <c r="G323" s="30"/>
      <c r="H323" s="30"/>
      <c r="I323" s="28"/>
      <c r="J323" s="28"/>
      <c r="K323" s="28"/>
    </row>
    <row r="324" customFormat="false" ht="12.75" hidden="false" customHeight="false" outlineLevel="0" collapsed="false">
      <c r="A324" s="19" t="s">
        <v>377</v>
      </c>
      <c r="B324" s="19" t="n">
        <v>0.276</v>
      </c>
      <c r="C324" s="19" t="n">
        <v>0.159</v>
      </c>
      <c r="D324" s="19" t="n">
        <v>0.133</v>
      </c>
      <c r="E324" s="19" t="n">
        <v>0</v>
      </c>
      <c r="F324" s="19" t="n">
        <v>8.529</v>
      </c>
      <c r="G324" s="19" t="n">
        <v>13.737</v>
      </c>
      <c r="H324" s="19" t="s">
        <v>378</v>
      </c>
    </row>
    <row r="325" customFormat="false" ht="12.75" hidden="false" customHeight="false" outlineLevel="0" collapsed="false">
      <c r="A325" s="19" t="s">
        <v>379</v>
      </c>
      <c r="B325" s="19" t="n">
        <v>0.084</v>
      </c>
      <c r="C325" s="19" t="n">
        <v>0</v>
      </c>
      <c r="D325" s="19" t="n">
        <v>0</v>
      </c>
      <c r="E325" s="19" t="n">
        <v>0.102</v>
      </c>
      <c r="F325" s="19" t="n">
        <v>2.586</v>
      </c>
      <c r="G325" s="19" t="n">
        <v>2.152</v>
      </c>
      <c r="H325" s="19" t="s">
        <v>378</v>
      </c>
    </row>
    <row r="326" customFormat="false" ht="12.75" hidden="false" customHeight="false" outlineLevel="0" collapsed="false">
      <c r="A326" s="19" t="s">
        <v>380</v>
      </c>
      <c r="B326" s="19" t="n">
        <v>0.3</v>
      </c>
      <c r="C326" s="19" t="n">
        <v>0.379</v>
      </c>
      <c r="D326" s="19" t="n">
        <v>0</v>
      </c>
      <c r="E326" s="19" t="n">
        <v>0.114</v>
      </c>
      <c r="F326" s="19" t="n">
        <v>2.242</v>
      </c>
      <c r="G326" s="19" t="n">
        <v>5.609</v>
      </c>
      <c r="H326" s="19" t="s">
        <v>378</v>
      </c>
    </row>
    <row r="327" customFormat="false" ht="12.75" hidden="false" customHeight="false" outlineLevel="0" collapsed="false">
      <c r="B327" s="31" t="n">
        <f aca="false">SUM(B324:B326)</f>
        <v>0.66</v>
      </c>
      <c r="C327" s="31" t="n">
        <f aca="false">SUM(C324:C326)</f>
        <v>0.538</v>
      </c>
      <c r="D327" s="31" t="n">
        <f aca="false">SUM(D324:D326)</f>
        <v>0.133</v>
      </c>
      <c r="E327" s="31" t="n">
        <f aca="false">SUM(E324:E326)</f>
        <v>0.216</v>
      </c>
      <c r="F327" s="31" t="n">
        <f aca="false">SUM(F324:F326)</f>
        <v>13.357</v>
      </c>
      <c r="G327" s="31" t="n">
        <f aca="false">SUM(G324:G326)</f>
        <v>21.498</v>
      </c>
      <c r="H327" s="19" t="s">
        <v>381</v>
      </c>
    </row>
    <row r="328" customFormat="false" ht="12.75" hidden="false" customHeight="false" outlineLevel="0" collapsed="false">
      <c r="C328" s="20"/>
      <c r="D328" s="20"/>
      <c r="E328" s="20"/>
      <c r="F328" s="20"/>
      <c r="G328" s="20"/>
    </row>
    <row r="329" customFormat="false" ht="12.75" hidden="false" customHeight="false" outlineLevel="0" collapsed="false">
      <c r="A329" s="43" t="s">
        <v>382</v>
      </c>
      <c r="B329" s="44" t="n">
        <v>0</v>
      </c>
      <c r="C329" s="44" t="n">
        <v>0</v>
      </c>
      <c r="D329" s="44" t="n">
        <v>3.521</v>
      </c>
      <c r="E329" s="44" t="n">
        <v>5.005</v>
      </c>
      <c r="F329" s="44" t="n">
        <v>0</v>
      </c>
      <c r="G329" s="44" t="n">
        <v>0</v>
      </c>
      <c r="H329" s="43" t="s">
        <v>383</v>
      </c>
    </row>
    <row r="330" customFormat="false" ht="12.75" hidden="false" customHeight="false" outlineLevel="0" collapsed="false">
      <c r="A330" s="24" t="s">
        <v>384</v>
      </c>
      <c r="B330" s="44" t="n">
        <v>0</v>
      </c>
      <c r="C330" s="44" t="n">
        <v>0</v>
      </c>
      <c r="D330" s="44" t="n">
        <v>1.379</v>
      </c>
      <c r="E330" s="44" t="n">
        <v>3.037</v>
      </c>
      <c r="F330" s="44" t="n">
        <v>0</v>
      </c>
      <c r="G330" s="44" t="n">
        <v>0</v>
      </c>
      <c r="H330" s="24" t="s">
        <v>385</v>
      </c>
    </row>
    <row r="331" customFormat="false" ht="12.75" hidden="false" customHeight="false" outlineLevel="0" collapsed="false">
      <c r="A331" s="24" t="s">
        <v>386</v>
      </c>
      <c r="B331" s="44" t="n">
        <v>0</v>
      </c>
      <c r="C331" s="44" t="n">
        <v>0</v>
      </c>
      <c r="D331" s="44" t="n">
        <v>0.666</v>
      </c>
      <c r="E331" s="44" t="n">
        <v>0</v>
      </c>
      <c r="F331" s="44" t="n">
        <v>0</v>
      </c>
      <c r="G331" s="44" t="n">
        <v>0</v>
      </c>
      <c r="H331" s="24" t="s">
        <v>385</v>
      </c>
    </row>
    <row r="332" customFormat="false" ht="12.75" hidden="false" customHeight="false" outlineLevel="0" collapsed="false">
      <c r="A332" s="24" t="s">
        <v>387</v>
      </c>
      <c r="B332" s="44" t="n">
        <v>4.198</v>
      </c>
      <c r="C332" s="44" t="n">
        <v>5.726</v>
      </c>
      <c r="D332" s="44" t="n">
        <v>2.369</v>
      </c>
      <c r="E332" s="44" t="n">
        <v>2.915</v>
      </c>
      <c r="F332" s="44" t="n">
        <v>0.106</v>
      </c>
      <c r="G332" s="44" t="n">
        <v>0</v>
      </c>
      <c r="H332" s="43" t="s">
        <v>388</v>
      </c>
    </row>
    <row r="333" customFormat="false" ht="12.75" hidden="false" customHeight="false" outlineLevel="0" collapsed="false">
      <c r="A333" s="24" t="s">
        <v>32</v>
      </c>
      <c r="B333" s="44" t="n">
        <v>0.594</v>
      </c>
      <c r="C333" s="44" t="n">
        <v>0.487</v>
      </c>
      <c r="D333" s="44" t="n">
        <v>2.828</v>
      </c>
      <c r="E333" s="44" t="n">
        <v>7.771</v>
      </c>
      <c r="F333" s="44" t="n">
        <v>0</v>
      </c>
      <c r="G333" s="44" t="n">
        <v>0</v>
      </c>
      <c r="H333" s="24" t="s">
        <v>389</v>
      </c>
    </row>
    <row r="334" customFormat="false" ht="12.75" hidden="false" customHeight="false" outlineLevel="0" collapsed="false">
      <c r="A334" s="24" t="s">
        <v>390</v>
      </c>
      <c r="B334" s="44" t="n">
        <v>0</v>
      </c>
      <c r="C334" s="44" t="n">
        <v>0.108</v>
      </c>
      <c r="D334" s="44" t="n">
        <v>0</v>
      </c>
      <c r="E334" s="44" t="n">
        <v>0</v>
      </c>
      <c r="F334" s="44" t="n">
        <v>0.106</v>
      </c>
      <c r="G334" s="44" t="n">
        <v>0</v>
      </c>
      <c r="H334" s="24" t="s">
        <v>389</v>
      </c>
    </row>
    <row r="335" customFormat="false" ht="12.75" hidden="false" customHeight="false" outlineLevel="0" collapsed="false">
      <c r="A335" s="43" t="s">
        <v>391</v>
      </c>
      <c r="B335" s="44" t="n">
        <v>1.48</v>
      </c>
      <c r="C335" s="44" t="n">
        <v>0.397</v>
      </c>
      <c r="D335" s="44" t="n">
        <v>2.483</v>
      </c>
      <c r="E335" s="44" t="n">
        <v>5.034</v>
      </c>
      <c r="F335" s="44" t="n">
        <v>0</v>
      </c>
      <c r="G335" s="44" t="n">
        <v>0</v>
      </c>
      <c r="H335" s="24" t="s">
        <v>389</v>
      </c>
    </row>
    <row r="336" customFormat="false" ht="12.75" hidden="false" customHeight="false" outlineLevel="0" collapsed="false">
      <c r="C336" s="20"/>
      <c r="D336" s="20"/>
      <c r="E336" s="20"/>
      <c r="F336" s="20"/>
      <c r="G336" s="20"/>
    </row>
    <row r="337" customFormat="false" ht="12.75" hidden="false" customHeight="false" outlineLevel="0" collapsed="false">
      <c r="A337" s="45" t="s">
        <v>392</v>
      </c>
      <c r="B337" s="46"/>
      <c r="C337" s="47"/>
      <c r="D337" s="47"/>
      <c r="E337" s="47"/>
      <c r="F337" s="47"/>
      <c r="G337" s="47"/>
      <c r="H337" s="24"/>
      <c r="I337" s="24"/>
      <c r="J337" s="24"/>
      <c r="K337" s="24"/>
    </row>
    <row r="338" customFormat="false" ht="12.75" hidden="false" customHeight="false" outlineLevel="0" collapsed="false">
      <c r="A338" s="48" t="s">
        <v>393</v>
      </c>
      <c r="B338" s="49" t="n">
        <v>2.285</v>
      </c>
      <c r="C338" s="49" t="n">
        <v>5.078</v>
      </c>
      <c r="D338" s="49" t="n">
        <v>62.763</v>
      </c>
      <c r="E338" s="49" t="n">
        <v>56.952</v>
      </c>
      <c r="F338" s="49" t="n">
        <v>10.699</v>
      </c>
      <c r="G338" s="49" t="n">
        <v>5.384</v>
      </c>
      <c r="H338" s="24" t="s">
        <v>394</v>
      </c>
      <c r="I338" s="24"/>
      <c r="J338" s="24"/>
      <c r="K338" s="24"/>
    </row>
    <row r="339" customFormat="false" ht="12.75" hidden="false" customHeight="false" outlineLevel="0" collapsed="false">
      <c r="A339" s="48" t="s">
        <v>395</v>
      </c>
      <c r="B339" s="49" t="n">
        <v>0.457</v>
      </c>
      <c r="C339" s="49" t="n">
        <v>0.133</v>
      </c>
      <c r="D339" s="49" t="n">
        <v>516.731</v>
      </c>
      <c r="E339" s="49" t="n">
        <v>363.31</v>
      </c>
      <c r="F339" s="49" t="n">
        <v>0.466</v>
      </c>
      <c r="G339" s="49" t="n">
        <v>0.162</v>
      </c>
      <c r="H339" s="24" t="s">
        <v>396</v>
      </c>
      <c r="I339" s="24"/>
      <c r="J339" s="24"/>
      <c r="K339" s="24"/>
    </row>
    <row r="340" customFormat="false" ht="12.75" hidden="false" customHeight="false" outlineLevel="0" collapsed="false">
      <c r="A340" s="48" t="s">
        <v>397</v>
      </c>
      <c r="B340" s="49" t="n">
        <v>0</v>
      </c>
      <c r="C340" s="49" t="n">
        <v>0</v>
      </c>
      <c r="D340" s="49" t="n">
        <v>49.035</v>
      </c>
      <c r="E340" s="49" t="n">
        <v>38.774</v>
      </c>
      <c r="F340" s="49" t="n">
        <v>0</v>
      </c>
      <c r="G340" s="49" t="n">
        <v>0.587</v>
      </c>
      <c r="H340" s="24" t="s">
        <v>398</v>
      </c>
      <c r="I340" s="24"/>
      <c r="J340" s="24"/>
      <c r="K340" s="24"/>
    </row>
    <row r="341" customFormat="false" ht="12.75" hidden="false" customHeight="false" outlineLevel="0" collapsed="false">
      <c r="A341" s="48" t="s">
        <v>399</v>
      </c>
      <c r="B341" s="49" t="n">
        <v>0</v>
      </c>
      <c r="C341" s="49" t="n">
        <v>0.178</v>
      </c>
      <c r="D341" s="49" t="n">
        <v>18.809</v>
      </c>
      <c r="E341" s="49" t="n">
        <v>9.981</v>
      </c>
      <c r="F341" s="49" t="n">
        <v>0</v>
      </c>
      <c r="G341" s="49" t="n">
        <v>0</v>
      </c>
      <c r="H341" s="24" t="s">
        <v>400</v>
      </c>
      <c r="I341" s="24"/>
      <c r="J341" s="24"/>
      <c r="K341" s="24"/>
    </row>
    <row r="342" customFormat="false" ht="12.75" hidden="false" customHeight="false" outlineLevel="0" collapsed="false">
      <c r="A342" s="48" t="s">
        <v>401</v>
      </c>
      <c r="B342" s="49" t="n">
        <v>0</v>
      </c>
      <c r="C342" s="49" t="n">
        <v>0.3</v>
      </c>
      <c r="D342" s="49" t="n">
        <v>6.157</v>
      </c>
      <c r="E342" s="49" t="n">
        <v>8.283</v>
      </c>
      <c r="F342" s="49" t="n">
        <v>0</v>
      </c>
      <c r="G342" s="49" t="n">
        <v>0</v>
      </c>
      <c r="H342" s="50" t="s">
        <v>402</v>
      </c>
      <c r="I342" s="24"/>
      <c r="J342" s="24"/>
      <c r="K342" s="24"/>
    </row>
    <row r="343" customFormat="false" ht="12.75" hidden="false" customHeight="false" outlineLevel="0" collapsed="false">
      <c r="A343" s="48" t="s">
        <v>403</v>
      </c>
      <c r="B343" s="49" t="n">
        <v>0.882</v>
      </c>
      <c r="C343" s="49" t="n">
        <v>0</v>
      </c>
      <c r="D343" s="49" t="n">
        <v>45.788</v>
      </c>
      <c r="E343" s="49" t="n">
        <v>28.545</v>
      </c>
      <c r="F343" s="49" t="n">
        <v>0.301</v>
      </c>
      <c r="G343" s="49" t="n">
        <v>0.202</v>
      </c>
      <c r="H343" s="50" t="s">
        <v>402</v>
      </c>
      <c r="I343" s="24"/>
      <c r="J343" s="24"/>
      <c r="K343" s="24"/>
    </row>
    <row r="344" customFormat="false" ht="12.75" hidden="false" customHeight="false" outlineLevel="0" collapsed="false">
      <c r="A344" s="48" t="s">
        <v>404</v>
      </c>
      <c r="B344" s="49" t="n">
        <v>0.298</v>
      </c>
      <c r="C344" s="49" t="n">
        <v>0.111</v>
      </c>
      <c r="D344" s="49" t="n">
        <v>20.756</v>
      </c>
      <c r="E344" s="49" t="n">
        <v>15.418</v>
      </c>
      <c r="F344" s="49" t="n">
        <v>0.205</v>
      </c>
      <c r="G344" s="49" t="n">
        <v>0</v>
      </c>
      <c r="H344" s="50" t="s">
        <v>405</v>
      </c>
      <c r="I344" s="24"/>
      <c r="J344" s="24"/>
      <c r="K344" s="24"/>
    </row>
    <row r="345" customFormat="false" ht="12.75" hidden="false" customHeight="false" outlineLevel="0" collapsed="false">
      <c r="A345" s="48" t="s">
        <v>406</v>
      </c>
      <c r="B345" s="49" t="n">
        <v>2.253</v>
      </c>
      <c r="C345" s="49" t="n">
        <v>9.033</v>
      </c>
      <c r="D345" s="49" t="n">
        <v>2.321</v>
      </c>
      <c r="E345" s="49" t="n">
        <v>7.122</v>
      </c>
      <c r="F345" s="49" t="n">
        <v>1.973</v>
      </c>
      <c r="G345" s="49" t="n">
        <v>6.234</v>
      </c>
      <c r="H345" s="50" t="s">
        <v>407</v>
      </c>
      <c r="I345" s="24"/>
      <c r="J345" s="24"/>
      <c r="K345" s="24"/>
    </row>
    <row r="346" customFormat="false" ht="12.75" hidden="false" customHeight="false" outlineLevel="0" collapsed="false">
      <c r="A346" s="48" t="s">
        <v>408</v>
      </c>
      <c r="B346" s="49" t="n">
        <v>9.012</v>
      </c>
      <c r="C346" s="49" t="n">
        <v>8.144</v>
      </c>
      <c r="D346" s="49" t="n">
        <v>1.666</v>
      </c>
      <c r="E346" s="49" t="n">
        <v>0.907</v>
      </c>
      <c r="F346" s="49" t="n">
        <v>0</v>
      </c>
      <c r="G346" s="49" t="n">
        <v>0</v>
      </c>
      <c r="H346" s="50" t="s">
        <v>409</v>
      </c>
      <c r="I346" s="24"/>
      <c r="J346" s="24"/>
      <c r="K346" s="24"/>
    </row>
    <row r="347" customFormat="false" ht="12.75" hidden="false" customHeight="false" outlineLevel="0" collapsed="false">
      <c r="A347" s="48" t="s">
        <v>410</v>
      </c>
      <c r="B347" s="49" t="n">
        <v>20.703</v>
      </c>
      <c r="C347" s="49" t="n">
        <v>16.133</v>
      </c>
      <c r="D347" s="49" t="n">
        <v>2.003</v>
      </c>
      <c r="E347" s="49" t="n">
        <v>3.603</v>
      </c>
      <c r="F347" s="49" t="n">
        <v>0.247</v>
      </c>
      <c r="G347" s="49" t="n">
        <v>0.253</v>
      </c>
      <c r="H347" s="50" t="s">
        <v>409</v>
      </c>
      <c r="I347" s="24"/>
      <c r="J347" s="24"/>
      <c r="K347" s="24"/>
    </row>
    <row r="348" customFormat="false" ht="12.75" hidden="false" customHeight="false" outlineLevel="0" collapsed="false">
      <c r="A348" s="48" t="s">
        <v>411</v>
      </c>
      <c r="B348" s="51" t="n">
        <v>5.526</v>
      </c>
      <c r="C348" s="51" t="n">
        <v>9.055</v>
      </c>
      <c r="D348" s="51" t="n">
        <v>5.559</v>
      </c>
      <c r="E348" s="51" t="n">
        <v>7.337</v>
      </c>
      <c r="F348" s="51" t="n">
        <v>1.192</v>
      </c>
      <c r="G348" s="51" t="n">
        <v>3.471</v>
      </c>
      <c r="H348" s="50" t="s">
        <v>409</v>
      </c>
      <c r="I348" s="24"/>
      <c r="J348" s="24"/>
      <c r="K348" s="24"/>
    </row>
    <row r="349" customFormat="false" ht="12.75" hidden="false" customHeight="false" outlineLevel="0" collapsed="false">
      <c r="A349" s="48" t="s">
        <v>412</v>
      </c>
      <c r="B349" s="49" t="n">
        <v>19.279</v>
      </c>
      <c r="C349" s="49" t="n">
        <v>66.299</v>
      </c>
      <c r="D349" s="49" t="n">
        <v>105.95</v>
      </c>
      <c r="E349" s="49" t="n">
        <v>115.185</v>
      </c>
      <c r="F349" s="49" t="n">
        <v>0</v>
      </c>
      <c r="G349" s="49" t="n">
        <v>0.334</v>
      </c>
      <c r="H349" s="50" t="s">
        <v>413</v>
      </c>
      <c r="I349" s="24"/>
      <c r="J349" s="24"/>
      <c r="K349" s="24"/>
    </row>
    <row r="350" customFormat="false" ht="12.75" hidden="false" customHeight="false" outlineLevel="0" collapsed="false">
      <c r="A350" s="48" t="s">
        <v>414</v>
      </c>
      <c r="B350" s="49" t="n">
        <v>0.606</v>
      </c>
      <c r="C350" s="49" t="n">
        <v>0.367</v>
      </c>
      <c r="D350" s="49" t="n">
        <v>20.428</v>
      </c>
      <c r="E350" s="49" t="n">
        <v>18.205</v>
      </c>
      <c r="F350" s="49" t="n">
        <v>0.164</v>
      </c>
      <c r="G350" s="49" t="n">
        <v>0.445</v>
      </c>
      <c r="H350" s="50" t="s">
        <v>415</v>
      </c>
      <c r="I350" s="24"/>
      <c r="J350" s="24"/>
      <c r="K350" s="24"/>
    </row>
    <row r="351" customFormat="false" ht="12.75" hidden="false" customHeight="false" outlineLevel="0" collapsed="false">
      <c r="A351" s="24"/>
      <c r="B351" s="46"/>
      <c r="C351" s="47"/>
      <c r="D351" s="47"/>
      <c r="E351" s="47"/>
      <c r="F351" s="47"/>
      <c r="G351" s="47"/>
      <c r="H351" s="24"/>
      <c r="I351" s="24"/>
      <c r="J351" s="24"/>
      <c r="K351" s="24"/>
    </row>
    <row r="352" customFormat="false" ht="12.75" hidden="false" customHeight="false" outlineLevel="0" collapsed="false">
      <c r="A352" s="52" t="s">
        <v>416</v>
      </c>
    </row>
    <row r="353" customFormat="false" ht="12.75" hidden="false" customHeight="false" outlineLevel="0" collapsed="false">
      <c r="A353" s="30" t="s">
        <v>417</v>
      </c>
      <c r="B353" s="33" t="n">
        <v>0</v>
      </c>
      <c r="C353" s="33" t="n">
        <v>0</v>
      </c>
      <c r="D353" s="33" t="n">
        <v>1.273</v>
      </c>
      <c r="E353" s="33" t="n">
        <v>3.518</v>
      </c>
      <c r="F353" s="33" t="n">
        <v>0</v>
      </c>
      <c r="G353" s="33" t="n">
        <v>0.405</v>
      </c>
      <c r="H353" s="50" t="s">
        <v>418</v>
      </c>
    </row>
    <row r="354" customFormat="false" ht="12.75" hidden="false" customHeight="false" outlineLevel="0" collapsed="false">
      <c r="A354" s="30" t="s">
        <v>419</v>
      </c>
      <c r="B354" s="33" t="n">
        <v>0</v>
      </c>
      <c r="C354" s="33" t="n">
        <v>0</v>
      </c>
      <c r="D354" s="33" t="n">
        <v>0.402</v>
      </c>
      <c r="E354" s="33" t="n">
        <v>3.636</v>
      </c>
      <c r="F354" s="33" t="n">
        <v>0</v>
      </c>
      <c r="G354" s="33" t="n">
        <v>0</v>
      </c>
      <c r="H354" s="50" t="s">
        <v>418</v>
      </c>
    </row>
    <row r="355" customFormat="false" ht="12.75" hidden="false" customHeight="false" outlineLevel="0" collapsed="false">
      <c r="A355" s="30" t="s">
        <v>420</v>
      </c>
      <c r="B355" s="33" t="n">
        <v>1.073</v>
      </c>
      <c r="C355" s="33" t="n">
        <v>0.411</v>
      </c>
      <c r="D355" s="33" t="n">
        <v>3.107</v>
      </c>
      <c r="E355" s="33" t="n">
        <v>0.17</v>
      </c>
      <c r="F355" s="33" t="n">
        <v>2.562</v>
      </c>
      <c r="G355" s="33" t="n">
        <v>0.243</v>
      </c>
      <c r="H355" s="50" t="s">
        <v>421</v>
      </c>
    </row>
    <row r="356" customFormat="false" ht="12.75" hidden="false" customHeight="false" outlineLevel="0" collapsed="false">
      <c r="A356" s="30" t="s">
        <v>422</v>
      </c>
      <c r="B356" s="33" t="n">
        <v>0</v>
      </c>
      <c r="C356" s="33" t="n">
        <v>0</v>
      </c>
      <c r="D356" s="33" t="n">
        <v>0.262</v>
      </c>
      <c r="E356" s="33" t="n">
        <v>0</v>
      </c>
      <c r="F356" s="33" t="n">
        <v>20.823</v>
      </c>
      <c r="G356" s="33" t="n">
        <v>36.998</v>
      </c>
      <c r="H356" s="50" t="s">
        <v>423</v>
      </c>
    </row>
    <row r="357" customFormat="false" ht="12.75" hidden="false" customHeight="false" outlineLevel="0" collapsed="false">
      <c r="A357" s="30" t="s">
        <v>424</v>
      </c>
      <c r="B357" s="33" t="n">
        <v>15.633</v>
      </c>
      <c r="C357" s="33" t="n">
        <v>16.822</v>
      </c>
      <c r="D357" s="33" t="n">
        <v>12.409</v>
      </c>
      <c r="E357" s="33" t="n">
        <v>15.157</v>
      </c>
      <c r="F357" s="33" t="n">
        <v>17.988</v>
      </c>
      <c r="G357" s="33" t="n">
        <v>12.488</v>
      </c>
      <c r="H357" s="50" t="s">
        <v>425</v>
      </c>
    </row>
    <row r="358" customFormat="false" ht="13.5" hidden="false" customHeight="true" outlineLevel="0" collapsed="false"/>
  </sheetData>
  <mergeCells count="1">
    <mergeCell ref="A1:T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:S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0.71"/>
    <col collapsed="false" customWidth="true" hidden="false" outlineLevel="0" max="3" min="3" style="0" width="11.13"/>
    <col collapsed="false" customWidth="true" hidden="false" outlineLevel="0" max="4" min="4" style="0" width="6.56"/>
    <col collapsed="false" customWidth="true" hidden="false" outlineLevel="0" max="5" min="5" style="0" width="5.41"/>
    <col collapsed="false" customWidth="true" hidden="false" outlineLevel="0" max="7" min="6" style="0" width="4.99"/>
    <col collapsed="false" customWidth="true" hidden="false" outlineLevel="0" max="8" min="8" style="0" width="4.85"/>
    <col collapsed="false" customWidth="true" hidden="false" outlineLevel="0" max="9" min="9" style="0" width="4.28"/>
    <col collapsed="false" customWidth="true" hidden="false" outlineLevel="0" max="10" min="10" style="0" width="6.99"/>
    <col collapsed="false" customWidth="true" hidden="false" outlineLevel="0" max="11" min="11" style="0" width="4.99"/>
    <col collapsed="false" customWidth="true" hidden="false" outlineLevel="0" max="12" min="12" style="0" width="19.56"/>
    <col collapsed="false" customWidth="true" hidden="false" outlineLevel="0" max="14" min="13" style="0" width="6.56"/>
    <col collapsed="false" customWidth="true" hidden="false" outlineLevel="0" max="15" min="15" style="0" width="7.56"/>
    <col collapsed="false" customWidth="true" hidden="false" outlineLevel="0" max="16" min="16" style="0" width="7.85"/>
    <col collapsed="false" customWidth="true" hidden="false" outlineLevel="0" max="17" min="17" style="0" width="6.13"/>
    <col collapsed="false" customWidth="true" hidden="false" outlineLevel="0" max="18" min="18" style="0" width="10.13"/>
    <col collapsed="false" customWidth="true" hidden="false" outlineLevel="0" max="19" min="19" style="0" width="8.85"/>
  </cols>
  <sheetData>
    <row r="1" s="23" customFormat="true" ht="52.5" hidden="false" customHeight="true" outlineLevel="0" collapsed="false">
      <c r="A1" s="53" t="s">
        <v>42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</row>
    <row r="2" s="23" customFormat="true" ht="36.75" hidden="false" customHeight="true" outlineLevel="0" collapsed="false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5" t="s">
        <v>427</v>
      </c>
      <c r="N2" s="55"/>
      <c r="O2" s="55"/>
      <c r="P2" s="55"/>
      <c r="Q2" s="55"/>
      <c r="R2" s="55"/>
      <c r="S2" s="55"/>
    </row>
    <row r="3" s="59" customFormat="true" ht="50.25" hidden="false" customHeight="true" outlineLevel="0" collapsed="false">
      <c r="A3" s="55" t="s">
        <v>428</v>
      </c>
      <c r="B3" s="55" t="s">
        <v>429</v>
      </c>
      <c r="C3" s="55" t="s">
        <v>430</v>
      </c>
      <c r="D3" s="55" t="s">
        <v>431</v>
      </c>
      <c r="E3" s="55" t="s">
        <v>432</v>
      </c>
      <c r="F3" s="55" t="s">
        <v>433</v>
      </c>
      <c r="G3" s="55" t="s">
        <v>434</v>
      </c>
      <c r="H3" s="55" t="s">
        <v>435</v>
      </c>
      <c r="I3" s="55" t="s">
        <v>436</v>
      </c>
      <c r="J3" s="55" t="s">
        <v>437</v>
      </c>
      <c r="K3" s="55" t="s">
        <v>438</v>
      </c>
      <c r="L3" s="56" t="s">
        <v>439</v>
      </c>
      <c r="M3" s="55" t="s">
        <v>440</v>
      </c>
      <c r="N3" s="55" t="s">
        <v>441</v>
      </c>
      <c r="O3" s="55" t="s">
        <v>442</v>
      </c>
      <c r="P3" s="55" t="s">
        <v>443</v>
      </c>
      <c r="Q3" s="55" t="s">
        <v>444</v>
      </c>
      <c r="R3" s="55" t="s">
        <v>445</v>
      </c>
      <c r="S3" s="57" t="s">
        <v>446</v>
      </c>
      <c r="T3" s="58"/>
    </row>
    <row r="4" s="60" customFormat="true" ht="27" hidden="false" customHeight="true" outlineLevel="0" collapsed="false">
      <c r="A4" s="60" t="s">
        <v>382</v>
      </c>
      <c r="B4" s="61" t="s">
        <v>24</v>
      </c>
      <c r="C4" s="60" t="s">
        <v>447</v>
      </c>
      <c r="D4" s="60" t="s">
        <v>448</v>
      </c>
      <c r="E4" s="60" t="n">
        <f aca="false">LEN(D4)</f>
        <v>781</v>
      </c>
      <c r="F4" s="60" t="s">
        <v>449</v>
      </c>
      <c r="G4" s="60" t="n">
        <f aca="false">LEN(F4)</f>
        <v>502</v>
      </c>
      <c r="H4" s="60" t="n">
        <v>166</v>
      </c>
      <c r="I4" s="60" t="n">
        <v>666</v>
      </c>
      <c r="J4" s="60" t="s">
        <v>450</v>
      </c>
      <c r="K4" s="60" t="n">
        <f aca="false">LEN(J4)</f>
        <v>166</v>
      </c>
      <c r="L4" s="60" t="s">
        <v>383</v>
      </c>
      <c r="M4" s="62" t="n">
        <v>0</v>
      </c>
      <c r="N4" s="62" t="n">
        <v>0</v>
      </c>
      <c r="O4" s="62" t="n">
        <v>3.521</v>
      </c>
      <c r="P4" s="62" t="n">
        <v>5.005</v>
      </c>
      <c r="Q4" s="62" t="n">
        <v>0</v>
      </c>
      <c r="R4" s="62" t="n">
        <v>0</v>
      </c>
    </row>
    <row r="5" s="63" customFormat="true" ht="27" hidden="false" customHeight="true" outlineLevel="0" collapsed="false">
      <c r="A5" s="63" t="s">
        <v>384</v>
      </c>
      <c r="B5" s="64" t="s">
        <v>27</v>
      </c>
      <c r="C5" s="63" t="s">
        <v>451</v>
      </c>
      <c r="D5" s="63" t="s">
        <v>452</v>
      </c>
      <c r="E5" s="63" t="n">
        <f aca="false">LEN(D5)</f>
        <v>981</v>
      </c>
      <c r="F5" s="63" t="s">
        <v>453</v>
      </c>
      <c r="G5" s="63" t="n">
        <f aca="false">LEN(F5)</f>
        <v>669</v>
      </c>
      <c r="H5" s="60" t="n">
        <v>48</v>
      </c>
      <c r="I5" s="60" t="n">
        <v>716</v>
      </c>
      <c r="J5" s="63" t="s">
        <v>454</v>
      </c>
      <c r="K5" s="63" t="n">
        <f aca="false">LEN(J5)</f>
        <v>222</v>
      </c>
      <c r="L5" s="63" t="s">
        <v>385</v>
      </c>
      <c r="M5" s="62" t="n">
        <v>0</v>
      </c>
      <c r="N5" s="62" t="n">
        <v>0</v>
      </c>
      <c r="O5" s="62" t="n">
        <v>1.379</v>
      </c>
      <c r="P5" s="62" t="n">
        <v>3.037</v>
      </c>
      <c r="Q5" s="62" t="n">
        <v>0</v>
      </c>
      <c r="R5" s="62" t="n">
        <v>0</v>
      </c>
    </row>
    <row r="6" s="63" customFormat="true" ht="27" hidden="false" customHeight="true" outlineLevel="0" collapsed="false">
      <c r="A6" s="63" t="s">
        <v>386</v>
      </c>
      <c r="B6" s="64" t="s">
        <v>30</v>
      </c>
      <c r="C6" s="63" t="s">
        <v>455</v>
      </c>
      <c r="D6" s="63" t="s">
        <v>456</v>
      </c>
      <c r="E6" s="63" t="n">
        <f aca="false">LEN(D6)</f>
        <v>721</v>
      </c>
      <c r="F6" s="63" t="s">
        <v>457</v>
      </c>
      <c r="G6" s="63" t="n">
        <f aca="false">LEN(F6)</f>
        <v>673</v>
      </c>
      <c r="H6" s="60" t="n">
        <v>48</v>
      </c>
      <c r="I6" s="60" t="n">
        <v>721</v>
      </c>
      <c r="J6" s="63" t="s">
        <v>458</v>
      </c>
      <c r="K6" s="63" t="n">
        <f aca="false">LEN(J6)</f>
        <v>224</v>
      </c>
      <c r="L6" s="63" t="s">
        <v>385</v>
      </c>
      <c r="M6" s="62" t="n">
        <v>0</v>
      </c>
      <c r="N6" s="62" t="n">
        <v>0</v>
      </c>
      <c r="O6" s="62" t="n">
        <v>0.666</v>
      </c>
      <c r="P6" s="62" t="n">
        <v>0</v>
      </c>
      <c r="Q6" s="62" t="n">
        <v>0</v>
      </c>
      <c r="R6" s="62" t="n">
        <v>0</v>
      </c>
      <c r="S6" s="63" t="s">
        <v>459</v>
      </c>
    </row>
    <row r="7" s="63" customFormat="true" ht="26.25" hidden="false" customHeight="true" outlineLevel="0" collapsed="false">
      <c r="A7" s="63" t="s">
        <v>387</v>
      </c>
      <c r="B7" s="64" t="s">
        <v>460</v>
      </c>
      <c r="C7" s="63" t="s">
        <v>461</v>
      </c>
      <c r="D7" s="63" t="s">
        <v>462</v>
      </c>
      <c r="E7" s="63" t="n">
        <f aca="false">LEN(D7)</f>
        <v>1202</v>
      </c>
      <c r="F7" s="63" t="s">
        <v>463</v>
      </c>
      <c r="G7" s="63" t="n">
        <f aca="false">LEN(F7)</f>
        <v>564</v>
      </c>
      <c r="H7" s="60" t="n">
        <v>335</v>
      </c>
      <c r="I7" s="60" t="n">
        <v>898</v>
      </c>
      <c r="J7" s="63" t="s">
        <v>464</v>
      </c>
      <c r="K7" s="63" t="n">
        <f aca="false">LEN(J7)</f>
        <v>187</v>
      </c>
      <c r="L7" s="60" t="s">
        <v>388</v>
      </c>
      <c r="M7" s="62" t="n">
        <v>4.198</v>
      </c>
      <c r="N7" s="62" t="n">
        <v>5.726</v>
      </c>
      <c r="O7" s="62" t="n">
        <v>2.369</v>
      </c>
      <c r="P7" s="62" t="n">
        <v>2.915</v>
      </c>
      <c r="Q7" s="62" t="n">
        <v>0.106</v>
      </c>
      <c r="R7" s="62" t="n">
        <v>0</v>
      </c>
      <c r="T7" s="60"/>
    </row>
    <row r="8" s="63" customFormat="true" ht="24.75" hidden="false" customHeight="true" outlineLevel="0" collapsed="false">
      <c r="A8" s="63" t="s">
        <v>32</v>
      </c>
      <c r="B8" s="61" t="s">
        <v>465</v>
      </c>
      <c r="C8" s="60" t="s">
        <v>466</v>
      </c>
      <c r="D8" s="63" t="s">
        <v>467</v>
      </c>
      <c r="E8" s="63" t="n">
        <f aca="false">LEN(D8)</f>
        <v>1129</v>
      </c>
      <c r="F8" s="63" t="s">
        <v>468</v>
      </c>
      <c r="G8" s="63" t="n">
        <f aca="false">LEN(F8)</f>
        <v>660</v>
      </c>
      <c r="H8" s="60" t="n">
        <v>208</v>
      </c>
      <c r="I8" s="60" t="n">
        <v>867</v>
      </c>
      <c r="J8" s="63" t="s">
        <v>469</v>
      </c>
      <c r="K8" s="63" t="n">
        <f aca="false">LEN(J8)</f>
        <v>219</v>
      </c>
      <c r="L8" s="63" t="s">
        <v>389</v>
      </c>
      <c r="M8" s="62" t="n">
        <v>0.594</v>
      </c>
      <c r="N8" s="62" t="n">
        <v>0.487</v>
      </c>
      <c r="O8" s="62" t="n">
        <v>2.828</v>
      </c>
      <c r="P8" s="62" t="n">
        <v>7.771</v>
      </c>
      <c r="Q8" s="62" t="n">
        <v>0</v>
      </c>
      <c r="R8" s="62" t="n">
        <v>0</v>
      </c>
    </row>
    <row r="9" s="63" customFormat="true" ht="27" hidden="false" customHeight="true" outlineLevel="0" collapsed="false">
      <c r="A9" s="63" t="s">
        <v>390</v>
      </c>
      <c r="B9" s="64" t="s">
        <v>470</v>
      </c>
      <c r="C9" s="63" t="s">
        <v>471</v>
      </c>
      <c r="D9" s="63" t="s">
        <v>472</v>
      </c>
      <c r="E9" s="63" t="n">
        <f aca="false">LEN(D9)</f>
        <v>1084</v>
      </c>
      <c r="F9" s="63" t="s">
        <v>473</v>
      </c>
      <c r="G9" s="63" t="n">
        <f aca="false">LEN(F9)</f>
        <v>654</v>
      </c>
      <c r="H9" s="63" t="n">
        <v>188</v>
      </c>
      <c r="I9" s="63" t="n">
        <v>841</v>
      </c>
      <c r="J9" s="63" t="s">
        <v>474</v>
      </c>
      <c r="K9" s="63" t="n">
        <f aca="false">LEN(J9)</f>
        <v>217</v>
      </c>
      <c r="L9" s="63" t="s">
        <v>389</v>
      </c>
      <c r="M9" s="62" t="n">
        <v>0</v>
      </c>
      <c r="N9" s="62" t="n">
        <v>0.108</v>
      </c>
      <c r="O9" s="62" t="n">
        <v>0</v>
      </c>
      <c r="P9" s="62" t="n">
        <v>0</v>
      </c>
      <c r="Q9" s="62" t="n">
        <v>0.106</v>
      </c>
      <c r="R9" s="62" t="n">
        <v>0</v>
      </c>
    </row>
    <row r="10" s="63" customFormat="true" ht="26.25" hidden="false" customHeight="true" outlineLevel="0" collapsed="false">
      <c r="A10" s="60" t="s">
        <v>391</v>
      </c>
      <c r="B10" s="64" t="s">
        <v>35</v>
      </c>
      <c r="C10" s="63" t="s">
        <v>475</v>
      </c>
      <c r="D10" s="60" t="s">
        <v>476</v>
      </c>
      <c r="E10" s="60" t="n">
        <f aca="false">LEN(D10)</f>
        <v>672</v>
      </c>
      <c r="F10" s="60" t="s">
        <v>477</v>
      </c>
      <c r="G10" s="60" t="n">
        <f aca="false">LEN(F10)</f>
        <v>654</v>
      </c>
      <c r="H10" s="60" t="n">
        <v>5</v>
      </c>
      <c r="I10" s="60" t="n">
        <v>658</v>
      </c>
      <c r="J10" s="63" t="s">
        <v>478</v>
      </c>
      <c r="K10" s="63" t="n">
        <f aca="false">LEN(J10)</f>
        <v>217</v>
      </c>
      <c r="L10" s="63" t="s">
        <v>389</v>
      </c>
      <c r="M10" s="62" t="n">
        <v>1.48</v>
      </c>
      <c r="N10" s="62" t="n">
        <v>0.397</v>
      </c>
      <c r="O10" s="62" t="n">
        <v>2.483</v>
      </c>
      <c r="P10" s="62" t="n">
        <v>5.034</v>
      </c>
      <c r="Q10" s="62" t="n">
        <v>0</v>
      </c>
      <c r="R10" s="62" t="n">
        <v>0</v>
      </c>
    </row>
    <row r="11" s="23" customFormat="true" ht="12.75" hidden="false" customHeight="false" outlineLevel="0" collapsed="false">
      <c r="C11" s="65"/>
      <c r="D11" s="65"/>
      <c r="E11" s="65"/>
      <c r="F11" s="65"/>
      <c r="G11" s="65"/>
      <c r="H11" s="65"/>
      <c r="I11" s="65"/>
    </row>
    <row r="12" s="23" customFormat="true" ht="12.75" hidden="false" customHeight="false" outlineLevel="0" collapsed="false"/>
    <row r="13" s="23" customFormat="true" ht="12.75" hidden="false" customHeight="false" outlineLevel="0" collapsed="false">
      <c r="M13" s="61"/>
      <c r="N13" s="64"/>
      <c r="O13" s="64"/>
      <c r="P13" s="64"/>
      <c r="Q13" s="64"/>
    </row>
    <row r="14" customFormat="false" ht="12.75" hidden="false" customHeight="false" outlineLevel="0" collapsed="false">
      <c r="C14" s="61"/>
      <c r="D14" s="62"/>
      <c r="E14" s="62"/>
      <c r="F14" s="62"/>
      <c r="G14" s="62"/>
      <c r="H14" s="62"/>
      <c r="I14" s="62"/>
      <c r="M14" s="62"/>
      <c r="N14" s="62"/>
      <c r="O14" s="62"/>
      <c r="P14" s="62"/>
      <c r="Q14" s="62"/>
    </row>
    <row r="15" customFormat="false" ht="12.75" hidden="false" customHeight="false" outlineLevel="0" collapsed="false">
      <c r="C15" s="64"/>
      <c r="D15" s="62"/>
      <c r="E15" s="62"/>
      <c r="F15" s="62"/>
      <c r="G15" s="62"/>
      <c r="H15" s="62"/>
      <c r="I15" s="62"/>
      <c r="J15" s="29"/>
      <c r="K15" s="29"/>
      <c r="M15" s="62"/>
      <c r="N15" s="62"/>
      <c r="O15" s="62"/>
      <c r="P15" s="62"/>
      <c r="Q15" s="62"/>
      <c r="R15" s="29"/>
      <c r="S15" s="29"/>
    </row>
    <row r="16" customFormat="false" ht="12.75" hidden="false" customHeight="false" outlineLevel="0" collapsed="false">
      <c r="C16" s="64"/>
      <c r="D16" s="62"/>
      <c r="E16" s="62"/>
      <c r="F16" s="62"/>
      <c r="G16" s="62"/>
      <c r="H16" s="62"/>
      <c r="I16" s="62"/>
      <c r="M16" s="62"/>
      <c r="N16" s="62"/>
      <c r="O16" s="62"/>
      <c r="P16" s="62"/>
      <c r="Q16" s="62"/>
      <c r="R16" s="29"/>
      <c r="S16" s="29"/>
    </row>
    <row r="17" customFormat="false" ht="12.75" hidden="false" customHeight="false" outlineLevel="0" collapsed="false">
      <c r="C17" s="64"/>
      <c r="D17" s="62"/>
      <c r="E17" s="62"/>
      <c r="F17" s="62"/>
      <c r="G17" s="62"/>
      <c r="H17" s="62"/>
      <c r="I17" s="62"/>
      <c r="M17" s="62"/>
      <c r="N17" s="62"/>
      <c r="O17" s="62"/>
      <c r="P17" s="62"/>
      <c r="Q17" s="62"/>
      <c r="R17" s="29"/>
      <c r="S17" s="29"/>
    </row>
    <row r="18" customFormat="false" ht="12.75" hidden="false" customHeight="false" outlineLevel="0" collapsed="false">
      <c r="C18" s="64"/>
      <c r="D18" s="62"/>
      <c r="E18" s="62"/>
      <c r="F18" s="62"/>
      <c r="G18" s="62"/>
      <c r="H18" s="62"/>
      <c r="I18" s="62"/>
      <c r="M18" s="62"/>
      <c r="N18" s="62"/>
      <c r="O18" s="62"/>
      <c r="P18" s="62"/>
      <c r="Q18" s="62"/>
      <c r="R18" s="29"/>
    </row>
    <row r="19" customFormat="false" ht="12.75" hidden="false" customHeight="false" outlineLevel="0" collapsed="false">
      <c r="C19" s="64"/>
      <c r="D19" s="62"/>
      <c r="E19" s="62"/>
      <c r="F19" s="62"/>
      <c r="G19" s="62"/>
      <c r="H19" s="62"/>
      <c r="I19" s="62"/>
      <c r="M19" s="62"/>
      <c r="N19" s="62"/>
      <c r="O19" s="62"/>
      <c r="P19" s="62"/>
      <c r="Q19" s="62"/>
      <c r="R19" s="29"/>
      <c r="S19" s="29"/>
    </row>
    <row r="20" customFormat="false" ht="12.75" hidden="false" customHeight="false" outlineLevel="0" collapsed="false">
      <c r="I20" s="29"/>
    </row>
    <row r="42" customFormat="false" ht="12.75" hidden="false" customHeight="false" outlineLevel="0" collapsed="false">
      <c r="P42" s="29"/>
      <c r="Q42" s="29"/>
      <c r="R42" s="29"/>
      <c r="S42" s="29"/>
      <c r="T42" s="29"/>
    </row>
    <row r="43" customFormat="false" ht="12.75" hidden="false" customHeight="false" outlineLevel="0" collapsed="false">
      <c r="P43" s="29"/>
      <c r="Q43" s="29"/>
      <c r="R43" s="29"/>
      <c r="S43" s="29"/>
      <c r="T43" s="29"/>
    </row>
    <row r="56" customFormat="false" ht="12.75" hidden="false" customHeight="false" outlineLevel="0" collapsed="false">
      <c r="M56" s="29"/>
      <c r="N56" s="29"/>
      <c r="O56" s="29"/>
      <c r="P56" s="29"/>
      <c r="Q56" s="29"/>
      <c r="R56" s="29"/>
    </row>
    <row r="57" customFormat="false" ht="12.75" hidden="false" customHeight="false" outlineLevel="0" collapsed="false">
      <c r="M57" s="29"/>
      <c r="N57" s="29"/>
      <c r="O57" s="29"/>
      <c r="P57" s="29"/>
      <c r="Q57" s="29"/>
      <c r="R57" s="29"/>
    </row>
    <row r="58" customFormat="false" ht="12.75" hidden="false" customHeight="false" outlineLevel="0" collapsed="false">
      <c r="M58" s="29"/>
      <c r="N58" s="29"/>
      <c r="O58" s="29"/>
      <c r="P58" s="29"/>
      <c r="Q58" s="29"/>
      <c r="R58" s="29"/>
    </row>
  </sheetData>
  <mergeCells count="3">
    <mergeCell ref="A1:S1"/>
    <mergeCell ref="A2:L2"/>
    <mergeCell ref="M2:S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6" width="14.85"/>
    <col collapsed="false" customWidth="true" hidden="false" outlineLevel="0" max="2" min="2" style="67" width="15.13"/>
    <col collapsed="false" customWidth="true" hidden="false" outlineLevel="0" max="3" min="3" style="67" width="14.85"/>
    <col collapsed="false" customWidth="true" hidden="false" outlineLevel="0" max="4" min="4" style="67" width="14.41"/>
    <col collapsed="false" customWidth="true" hidden="false" outlineLevel="0" max="5" min="5" style="67" width="11.42"/>
    <col collapsed="false" customWidth="false" hidden="false" outlineLevel="0" max="8" min="6" style="66" width="9.14"/>
    <col collapsed="false" customWidth="true" hidden="false" outlineLevel="0" max="9" min="9" style="66" width="24.41"/>
    <col collapsed="false" customWidth="false" hidden="false" outlineLevel="0" max="257" min="10" style="66" width="9.14"/>
  </cols>
  <sheetData>
    <row r="1" s="69" customFormat="true" ht="45" hidden="false" customHeight="true" outlineLevel="0" collapsed="false">
      <c r="A1" s="68" t="s">
        <v>479</v>
      </c>
      <c r="B1" s="68"/>
      <c r="C1" s="68"/>
      <c r="D1" s="68"/>
      <c r="E1" s="68"/>
      <c r="F1" s="68"/>
      <c r="G1" s="68"/>
      <c r="H1" s="68"/>
      <c r="I1" s="68"/>
    </row>
    <row r="2" s="69" customFormat="true" ht="60" hidden="false" customHeight="true" outlineLevel="0" collapsed="false">
      <c r="A2" s="70" t="s">
        <v>480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1"/>
      <c r="P2" s="71"/>
      <c r="Q2" s="71"/>
      <c r="R2" s="71"/>
    </row>
    <row r="3" s="72" customFormat="true" ht="12.75" hidden="false" customHeight="false" outlineLevel="0" collapsed="false">
      <c r="C3" s="73"/>
      <c r="D3" s="73"/>
      <c r="E3" s="73"/>
    </row>
    <row r="4" s="69" customFormat="true" ht="12.75" hidden="false" customHeight="false" outlineLevel="0" collapsed="false">
      <c r="A4" s="69" t="s">
        <v>481</v>
      </c>
      <c r="B4" s="74"/>
      <c r="C4" s="74"/>
      <c r="D4" s="74"/>
      <c r="E4" s="74"/>
    </row>
    <row r="5" s="69" customFormat="true" ht="12.75" hidden="false" customHeight="false" outlineLevel="0" collapsed="false">
      <c r="A5" s="69" t="s">
        <v>482</v>
      </c>
      <c r="B5" s="74"/>
      <c r="C5" s="74"/>
      <c r="D5" s="74"/>
      <c r="E5" s="74"/>
    </row>
    <row r="6" s="69" customFormat="true" ht="12.75" hidden="false" customHeight="false" outlineLevel="0" collapsed="false">
      <c r="A6" s="69" t="s">
        <v>483</v>
      </c>
      <c r="B6" s="74"/>
      <c r="C6" s="74"/>
      <c r="D6" s="74"/>
      <c r="E6" s="74"/>
    </row>
    <row r="7" s="72" customFormat="true" ht="12.75" hidden="false" customHeight="false" outlineLevel="0" collapsed="false">
      <c r="B7" s="73"/>
      <c r="C7" s="73"/>
      <c r="D7" s="73"/>
      <c r="E7" s="73"/>
    </row>
    <row r="8" s="72" customFormat="true" ht="23.25" hidden="false" customHeight="true" outlineLevel="0" collapsed="false">
      <c r="A8" s="75" t="s">
        <v>484</v>
      </c>
      <c r="B8" s="75" t="s">
        <v>485</v>
      </c>
      <c r="C8" s="75" t="s">
        <v>486</v>
      </c>
      <c r="D8" s="75" t="s">
        <v>487</v>
      </c>
    </row>
    <row r="9" s="72" customFormat="true" ht="20.25" hidden="false" customHeight="true" outlineLevel="0" collapsed="false">
      <c r="A9" s="76" t="s">
        <v>460</v>
      </c>
      <c r="B9" s="76" t="s">
        <v>488</v>
      </c>
      <c r="C9" s="76" t="n">
        <v>0.042212237425578</v>
      </c>
      <c r="D9" s="76" t="n">
        <v>0.0101030481623307</v>
      </c>
    </row>
    <row r="10" s="72" customFormat="true" ht="21" hidden="false" customHeight="true" outlineLevel="0" collapsed="false">
      <c r="A10" s="76" t="s">
        <v>460</v>
      </c>
      <c r="B10" s="76" t="s">
        <v>489</v>
      </c>
      <c r="C10" s="76" t="n">
        <v>0.106157217044781</v>
      </c>
      <c r="D10" s="76" t="n">
        <v>0.0179502558792087</v>
      </c>
    </row>
    <row r="11" s="72" customFormat="true" ht="22.5" hidden="false" customHeight="true" outlineLevel="0" collapsed="false">
      <c r="A11" s="76" t="s">
        <v>488</v>
      </c>
      <c r="B11" s="76" t="s">
        <v>489</v>
      </c>
      <c r="C11" s="76" t="n">
        <v>0.0569419350227917</v>
      </c>
      <c r="D11" s="76" t="n">
        <v>0.0119593146451541</v>
      </c>
    </row>
    <row r="12" s="72" customFormat="true" ht="21.75" hidden="false" customHeight="true" outlineLevel="0" collapsed="false">
      <c r="A12" s="77" t="s">
        <v>460</v>
      </c>
      <c r="B12" s="77" t="s">
        <v>490</v>
      </c>
      <c r="C12" s="77" t="n">
        <v>0.710429890363999</v>
      </c>
      <c r="D12" s="77" t="n">
        <v>0.0867482323301504</v>
      </c>
    </row>
    <row r="13" s="72" customFormat="true" ht="21.75" hidden="false" customHeight="true" outlineLevel="0" collapsed="false">
      <c r="A13" s="77" t="s">
        <v>488</v>
      </c>
      <c r="B13" s="77" t="s">
        <v>490</v>
      </c>
      <c r="C13" s="77" t="n">
        <v>0.700823794788584</v>
      </c>
      <c r="D13" s="77" t="n">
        <v>0.0861013818727383</v>
      </c>
    </row>
    <row r="14" s="72" customFormat="true" ht="22.5" hidden="false" customHeight="true" outlineLevel="0" collapsed="false">
      <c r="A14" s="77" t="s">
        <v>489</v>
      </c>
      <c r="B14" s="77" t="s">
        <v>490</v>
      </c>
      <c r="C14" s="77" t="n">
        <v>0.69930915945983</v>
      </c>
      <c r="D14" s="77" t="n">
        <v>0.0863751208478245</v>
      </c>
    </row>
    <row r="15" s="72" customFormat="true" ht="22.5" hidden="false" customHeight="true" outlineLevel="0" collapsed="false">
      <c r="A15" s="77" t="s">
        <v>460</v>
      </c>
      <c r="B15" s="77" t="s">
        <v>491</v>
      </c>
      <c r="C15" s="77" t="n">
        <v>1.05419532374815</v>
      </c>
      <c r="D15" s="77" t="n">
        <v>0.133868640407084</v>
      </c>
    </row>
    <row r="16" s="72" customFormat="true" ht="22.5" hidden="false" customHeight="true" outlineLevel="0" collapsed="false">
      <c r="A16" s="77" t="s">
        <v>488</v>
      </c>
      <c r="B16" s="77" t="s">
        <v>491</v>
      </c>
      <c r="C16" s="77" t="n">
        <v>1.01510100223389</v>
      </c>
      <c r="D16" s="77" t="n">
        <v>0.127751456288772</v>
      </c>
    </row>
    <row r="17" s="72" customFormat="true" ht="20.25" hidden="false" customHeight="true" outlineLevel="0" collapsed="false">
      <c r="A17" s="77" t="s">
        <v>489</v>
      </c>
      <c r="B17" s="77" t="s">
        <v>491</v>
      </c>
      <c r="C17" s="77" t="n">
        <v>1.07153575396971</v>
      </c>
      <c r="D17" s="77" t="n">
        <v>0.138675932464812</v>
      </c>
    </row>
    <row r="18" s="72" customFormat="true" ht="22.5" hidden="false" customHeight="true" outlineLevel="0" collapsed="false">
      <c r="A18" s="77" t="s">
        <v>490</v>
      </c>
      <c r="B18" s="77" t="s">
        <v>491</v>
      </c>
      <c r="C18" s="77" t="n">
        <v>1.04505611582532</v>
      </c>
      <c r="D18" s="77" t="n">
        <v>0.132378340366952</v>
      </c>
    </row>
    <row r="19" s="72" customFormat="true" ht="22.5" hidden="false" customHeight="true" outlineLevel="0" collapsed="false">
      <c r="A19" s="77" t="s">
        <v>460</v>
      </c>
      <c r="B19" s="77" t="s">
        <v>492</v>
      </c>
      <c r="C19" s="77" t="n">
        <v>1.08297960640417</v>
      </c>
      <c r="D19" s="77" t="n">
        <v>0.149691130064534</v>
      </c>
    </row>
    <row r="20" s="72" customFormat="true" ht="23.25" hidden="false" customHeight="true" outlineLevel="0" collapsed="false">
      <c r="A20" s="77" t="s">
        <v>488</v>
      </c>
      <c r="B20" s="77" t="s">
        <v>492</v>
      </c>
      <c r="C20" s="77" t="n">
        <v>1.12576883109855</v>
      </c>
      <c r="D20" s="77" t="n">
        <v>0.153692572739273</v>
      </c>
    </row>
    <row r="21" s="72" customFormat="true" ht="22.5" hidden="false" customHeight="true" outlineLevel="0" collapsed="false">
      <c r="A21" s="77" t="s">
        <v>489</v>
      </c>
      <c r="B21" s="77" t="s">
        <v>492</v>
      </c>
      <c r="C21" s="77" t="n">
        <v>1.10701888982499</v>
      </c>
      <c r="D21" s="77" t="n">
        <v>0.153076624030633</v>
      </c>
    </row>
    <row r="22" s="72" customFormat="true" ht="21" hidden="false" customHeight="true" outlineLevel="0" collapsed="false">
      <c r="A22" s="77" t="s">
        <v>490</v>
      </c>
      <c r="B22" s="77" t="s">
        <v>492</v>
      </c>
      <c r="C22" s="77" t="n">
        <v>1.32045746206378</v>
      </c>
      <c r="D22" s="77" t="n">
        <v>0.186947937660774</v>
      </c>
    </row>
    <row r="23" s="72" customFormat="true" ht="23.25" hidden="false" customHeight="true" outlineLevel="0" collapsed="false">
      <c r="A23" s="77" t="s">
        <v>491</v>
      </c>
      <c r="B23" s="77" t="s">
        <v>492</v>
      </c>
      <c r="C23" s="77" t="n">
        <v>1.764144572969</v>
      </c>
      <c r="D23" s="77" t="n">
        <v>0.267789820869196</v>
      </c>
    </row>
    <row r="24" s="72" customFormat="true" ht="21.75" hidden="false" customHeight="true" outlineLevel="0" collapsed="false">
      <c r="A24" s="77" t="s">
        <v>460</v>
      </c>
      <c r="B24" s="77" t="s">
        <v>493</v>
      </c>
      <c r="C24" s="77" t="n">
        <v>1.08297960640417</v>
      </c>
      <c r="D24" s="77" t="n">
        <v>0.149691130064534</v>
      </c>
    </row>
    <row r="25" s="72" customFormat="true" ht="21" hidden="false" customHeight="true" outlineLevel="0" collapsed="false">
      <c r="A25" s="77" t="s">
        <v>488</v>
      </c>
      <c r="B25" s="77" t="s">
        <v>493</v>
      </c>
      <c r="C25" s="77" t="n">
        <v>1.12576883109855</v>
      </c>
      <c r="D25" s="77" t="n">
        <v>0.153692572739273</v>
      </c>
    </row>
    <row r="26" s="72" customFormat="true" ht="23.25" hidden="false" customHeight="true" outlineLevel="0" collapsed="false">
      <c r="A26" s="77" t="s">
        <v>489</v>
      </c>
      <c r="B26" s="77" t="s">
        <v>493</v>
      </c>
      <c r="C26" s="77" t="n">
        <v>1.10701888982499</v>
      </c>
      <c r="D26" s="77" t="n">
        <v>0.153076624030633</v>
      </c>
    </row>
    <row r="27" s="72" customFormat="true" ht="22.5" hidden="false" customHeight="true" outlineLevel="0" collapsed="false">
      <c r="A27" s="77" t="s">
        <v>490</v>
      </c>
      <c r="B27" s="77" t="s">
        <v>493</v>
      </c>
      <c r="C27" s="77" t="n">
        <v>1.32045746206378</v>
      </c>
      <c r="D27" s="77" t="n">
        <v>0.186947937660774</v>
      </c>
    </row>
    <row r="28" s="72" customFormat="true" ht="20.25" hidden="false" customHeight="true" outlineLevel="0" collapsed="false">
      <c r="A28" s="77" t="s">
        <v>491</v>
      </c>
      <c r="B28" s="77" t="s">
        <v>493</v>
      </c>
      <c r="C28" s="77" t="n">
        <v>1.764144572969</v>
      </c>
      <c r="D28" s="77" t="n">
        <v>0.267789820869196</v>
      </c>
    </row>
    <row r="29" s="72" customFormat="true" ht="22.5" hidden="false" customHeight="true" outlineLevel="0" collapsed="false">
      <c r="A29" s="76" t="s">
        <v>492</v>
      </c>
      <c r="B29" s="76" t="s">
        <v>493</v>
      </c>
      <c r="C29" s="76" t="n">
        <v>0</v>
      </c>
      <c r="D29" s="76" t="n">
        <v>0</v>
      </c>
    </row>
  </sheetData>
  <mergeCells count="2">
    <mergeCell ref="A1:I1"/>
    <mergeCell ref="A2:N2"/>
  </mergeCells>
  <printOptions headings="false" gridLines="false" gridLinesSet="true" horizontalCentered="false" verticalCentered="false"/>
  <pageMargins left="0.8" right="0.8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6" width="14.85"/>
    <col collapsed="false" customWidth="true" hidden="false" outlineLevel="0" max="2" min="2" style="66" width="14.7"/>
    <col collapsed="false" customWidth="true" hidden="false" outlineLevel="0" max="3" min="3" style="66" width="13.99"/>
    <col collapsed="false" customWidth="true" hidden="false" outlineLevel="0" max="4" min="4" style="67" width="13.28"/>
    <col collapsed="false" customWidth="true" hidden="false" outlineLevel="0" max="5" min="5" style="67" width="12.28"/>
    <col collapsed="false" customWidth="false" hidden="false" outlineLevel="0" max="10" min="6" style="66" width="9.14"/>
    <col collapsed="false" customWidth="true" hidden="false" outlineLevel="0" max="11" min="11" style="66" width="10.85"/>
    <col collapsed="false" customWidth="false" hidden="false" outlineLevel="0" max="257" min="12" style="66" width="9.14"/>
  </cols>
  <sheetData>
    <row r="1" s="69" customFormat="true" ht="33" hidden="false" customHeight="true" outlineLevel="0" collapsed="false">
      <c r="A1" s="68" t="s">
        <v>494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="69" customFormat="true" ht="72" hidden="false" customHeight="true" outlineLevel="0" collapsed="false">
      <c r="A2" s="70" t="s">
        <v>495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</row>
    <row r="3" s="69" customFormat="true" ht="12.75" hidden="false" customHeight="false" outlineLevel="0" collapsed="false">
      <c r="D3" s="74"/>
      <c r="E3" s="74"/>
    </row>
    <row r="4" s="69" customFormat="true" ht="12.75" hidden="false" customHeight="false" outlineLevel="0" collapsed="false">
      <c r="A4" s="69" t="s">
        <v>496</v>
      </c>
      <c r="D4" s="74"/>
      <c r="E4" s="74"/>
    </row>
    <row r="5" s="69" customFormat="true" ht="12.75" hidden="false" customHeight="false" outlineLevel="0" collapsed="false">
      <c r="A5" s="69" t="s">
        <v>482</v>
      </c>
      <c r="D5" s="74"/>
      <c r="E5" s="74"/>
    </row>
    <row r="6" s="69" customFormat="true" ht="12.75" hidden="false" customHeight="false" outlineLevel="0" collapsed="false">
      <c r="A6" s="69" t="s">
        <v>483</v>
      </c>
      <c r="D6" s="74"/>
      <c r="E6" s="74"/>
    </row>
    <row r="7" s="72" customFormat="true" ht="12.75" hidden="false" customHeight="false" outlineLevel="0" collapsed="false">
      <c r="D7" s="73"/>
      <c r="E7" s="73"/>
    </row>
    <row r="8" s="72" customFormat="true" ht="12.75" hidden="false" customHeight="false" outlineLevel="0" collapsed="false">
      <c r="D8" s="73"/>
      <c r="E8" s="73"/>
    </row>
    <row r="9" s="72" customFormat="true" ht="22.5" hidden="false" customHeight="true" outlineLevel="0" collapsed="false">
      <c r="A9" s="75" t="s">
        <v>484</v>
      </c>
      <c r="B9" s="75" t="s">
        <v>485</v>
      </c>
      <c r="C9" s="75" t="s">
        <v>486</v>
      </c>
      <c r="D9" s="75" t="s">
        <v>487</v>
      </c>
    </row>
    <row r="10" s="72" customFormat="true" ht="25.5" hidden="false" customHeight="true" outlineLevel="0" collapsed="false">
      <c r="A10" s="76" t="s">
        <v>497</v>
      </c>
      <c r="B10" s="76" t="s">
        <v>498</v>
      </c>
      <c r="C10" s="76" t="n">
        <v>0.0688103463066942</v>
      </c>
      <c r="D10" s="76" t="n">
        <v>0.0226122885712285</v>
      </c>
    </row>
    <row r="11" s="72" customFormat="true" ht="24.75" hidden="false" customHeight="true" outlineLevel="0" collapsed="false">
      <c r="A11" s="76" t="s">
        <v>497</v>
      </c>
      <c r="B11" s="76" t="s">
        <v>499</v>
      </c>
      <c r="C11" s="76" t="n">
        <v>0.193309825662767</v>
      </c>
      <c r="D11" s="76" t="n">
        <v>0.0419587285959728</v>
      </c>
    </row>
    <row r="12" s="72" customFormat="true" ht="24.75" hidden="false" customHeight="true" outlineLevel="0" collapsed="false">
      <c r="A12" s="76" t="s">
        <v>498</v>
      </c>
      <c r="B12" s="76" t="s">
        <v>499</v>
      </c>
      <c r="C12" s="76" t="n">
        <v>0.107149650281169</v>
      </c>
      <c r="D12" s="76" t="n">
        <v>0.0286207726349262</v>
      </c>
    </row>
    <row r="13" s="72" customFormat="true" ht="21.75" hidden="false" customHeight="true" outlineLevel="0" collapsed="false">
      <c r="A13" s="77" t="s">
        <v>497</v>
      </c>
      <c r="B13" s="77" t="s">
        <v>500</v>
      </c>
      <c r="C13" s="77" t="n">
        <v>0.7876284569542</v>
      </c>
      <c r="D13" s="77" t="n">
        <v>0.133071176966375</v>
      </c>
    </row>
    <row r="14" s="72" customFormat="true" ht="22.5" hidden="false" customHeight="true" outlineLevel="0" collapsed="false">
      <c r="A14" s="77" t="s">
        <v>498</v>
      </c>
      <c r="B14" s="77" t="s">
        <v>500</v>
      </c>
      <c r="C14" s="77" t="n">
        <v>0.76677243742151</v>
      </c>
      <c r="D14" s="77" t="n">
        <v>0.126811489469263</v>
      </c>
    </row>
    <row r="15" s="72" customFormat="true" ht="22.5" hidden="false" customHeight="true" outlineLevel="0" collapsed="false">
      <c r="A15" s="77" t="s">
        <v>499</v>
      </c>
      <c r="B15" s="77" t="s">
        <v>500</v>
      </c>
      <c r="C15" s="77" t="n">
        <v>0.766634035960867</v>
      </c>
      <c r="D15" s="77" t="n">
        <v>0.126904036276601</v>
      </c>
    </row>
    <row r="16" s="72" customFormat="true" ht="21.75" hidden="false" customHeight="true" outlineLevel="0" collapsed="false">
      <c r="A16" s="77" t="s">
        <v>497</v>
      </c>
      <c r="B16" s="77" t="s">
        <v>501</v>
      </c>
      <c r="C16" s="77" t="n">
        <v>1.4063133604418</v>
      </c>
      <c r="D16" s="77" t="n">
        <v>0.239989065627339</v>
      </c>
    </row>
    <row r="17" s="72" customFormat="true" ht="22.5" hidden="false" customHeight="true" outlineLevel="0" collapsed="false">
      <c r="A17" s="77" t="s">
        <v>498</v>
      </c>
      <c r="B17" s="77" t="s">
        <v>501</v>
      </c>
      <c r="C17" s="77" t="n">
        <v>1.32995337995338</v>
      </c>
      <c r="D17" s="77" t="n">
        <v>0.225694648055691</v>
      </c>
    </row>
    <row r="18" s="72" customFormat="true" ht="24" hidden="false" customHeight="true" outlineLevel="0" collapsed="false">
      <c r="A18" s="77" t="s">
        <v>499</v>
      </c>
      <c r="B18" s="77" t="s">
        <v>501</v>
      </c>
      <c r="C18" s="77" t="n">
        <v>1.37007211538462</v>
      </c>
      <c r="D18" s="77" t="n">
        <v>0.235885955925315</v>
      </c>
    </row>
    <row r="19" s="72" customFormat="true" ht="24" hidden="false" customHeight="true" outlineLevel="0" collapsed="false">
      <c r="A19" s="77" t="s">
        <v>500</v>
      </c>
      <c r="B19" s="77" t="s">
        <v>501</v>
      </c>
      <c r="C19" s="77" t="n">
        <v>1.09603087562305</v>
      </c>
      <c r="D19" s="77" t="n">
        <v>0.185978043492126</v>
      </c>
    </row>
    <row r="20" s="72" customFormat="true" ht="23.25" hidden="false" customHeight="true" outlineLevel="0" collapsed="false">
      <c r="A20" s="77" t="s">
        <v>497</v>
      </c>
      <c r="B20" s="77" t="s">
        <v>502</v>
      </c>
      <c r="C20" s="77" t="n">
        <v>1.40356720448104</v>
      </c>
      <c r="D20" s="77" t="n">
        <v>0.240596299472796</v>
      </c>
    </row>
    <row r="21" s="72" customFormat="true" ht="24" hidden="false" customHeight="true" outlineLevel="0" collapsed="false">
      <c r="A21" s="77" t="s">
        <v>498</v>
      </c>
      <c r="B21" s="77" t="s">
        <v>502</v>
      </c>
      <c r="C21" s="77" t="n">
        <v>1.32763465251617</v>
      </c>
      <c r="D21" s="77" t="n">
        <v>0.231746497560819</v>
      </c>
    </row>
    <row r="22" s="72" customFormat="true" ht="24.75" hidden="false" customHeight="true" outlineLevel="0" collapsed="false">
      <c r="A22" s="77" t="s">
        <v>499</v>
      </c>
      <c r="B22" s="77" t="s">
        <v>502</v>
      </c>
      <c r="C22" s="77" t="n">
        <v>1.2561536890718</v>
      </c>
      <c r="D22" s="77" t="n">
        <v>0.218249316363463</v>
      </c>
    </row>
    <row r="23" s="72" customFormat="true" ht="23.25" hidden="false" customHeight="true" outlineLevel="0" collapsed="false">
      <c r="A23" s="77" t="s">
        <v>500</v>
      </c>
      <c r="B23" s="77" t="s">
        <v>502</v>
      </c>
      <c r="C23" s="77" t="n">
        <v>1.39935661509595</v>
      </c>
      <c r="D23" s="77" t="n">
        <v>0.242711305200839</v>
      </c>
    </row>
    <row r="24" s="72" customFormat="true" ht="23.25" hidden="false" customHeight="true" outlineLevel="0" collapsed="false">
      <c r="A24" s="77" t="s">
        <v>501</v>
      </c>
      <c r="B24" s="77" t="s">
        <v>502</v>
      </c>
      <c r="C24" s="77" t="n">
        <v>2.01305316441418</v>
      </c>
      <c r="D24" s="77" t="n">
        <v>0.380974827891412</v>
      </c>
    </row>
    <row r="25" s="72" customFormat="true" ht="22.5" hidden="false" customHeight="true" outlineLevel="0" collapsed="false">
      <c r="A25" s="77" t="s">
        <v>497</v>
      </c>
      <c r="B25" s="77" t="s">
        <v>503</v>
      </c>
      <c r="C25" s="77" t="n">
        <v>1.40356720448104</v>
      </c>
      <c r="D25" s="77" t="n">
        <v>0.240596299472796</v>
      </c>
    </row>
    <row r="26" s="72" customFormat="true" ht="22.5" hidden="false" customHeight="true" outlineLevel="0" collapsed="false">
      <c r="A26" s="77" t="s">
        <v>498</v>
      </c>
      <c r="B26" s="77" t="s">
        <v>503</v>
      </c>
      <c r="C26" s="77" t="n">
        <v>1.32763465251617</v>
      </c>
      <c r="D26" s="77" t="n">
        <v>0.231746497560819</v>
      </c>
    </row>
    <row r="27" s="72" customFormat="true" ht="21.75" hidden="false" customHeight="true" outlineLevel="0" collapsed="false">
      <c r="A27" s="77" t="s">
        <v>499</v>
      </c>
      <c r="B27" s="77" t="s">
        <v>503</v>
      </c>
      <c r="C27" s="77" t="n">
        <v>1.2561536890718</v>
      </c>
      <c r="D27" s="77" t="n">
        <v>0.218249316363463</v>
      </c>
    </row>
    <row r="28" s="72" customFormat="true" ht="23.25" hidden="false" customHeight="true" outlineLevel="0" collapsed="false">
      <c r="A28" s="77" t="s">
        <v>500</v>
      </c>
      <c r="B28" s="77" t="s">
        <v>503</v>
      </c>
      <c r="C28" s="77" t="n">
        <v>1.39935661509595</v>
      </c>
      <c r="D28" s="77" t="n">
        <v>0.242711305200839</v>
      </c>
    </row>
    <row r="29" s="72" customFormat="true" ht="24" hidden="false" customHeight="true" outlineLevel="0" collapsed="false">
      <c r="A29" s="77" t="s">
        <v>501</v>
      </c>
      <c r="B29" s="77" t="s">
        <v>503</v>
      </c>
      <c r="C29" s="77" t="n">
        <v>2.01305316441418</v>
      </c>
      <c r="D29" s="77" t="n">
        <v>0.380974827891412</v>
      </c>
    </row>
    <row r="30" s="72" customFormat="true" ht="22.5" hidden="false" customHeight="true" outlineLevel="0" collapsed="false">
      <c r="A30" s="76" t="s">
        <v>502</v>
      </c>
      <c r="B30" s="76" t="s">
        <v>503</v>
      </c>
      <c r="C30" s="76" t="n">
        <v>0</v>
      </c>
      <c r="D30" s="76" t="n">
        <v>0</v>
      </c>
    </row>
  </sheetData>
  <mergeCells count="2">
    <mergeCell ref="A1:K1"/>
    <mergeCell ref="A2:M2"/>
  </mergeCells>
  <printOptions headings="false" gridLines="false" gridLinesSet="true" horizontalCentered="false" verticalCentered="false"/>
  <pageMargins left="0.8" right="0.8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24.85"/>
    <col collapsed="false" customWidth="true" hidden="false" outlineLevel="0" max="3" min="3" style="0" width="20.85"/>
    <col collapsed="false" customWidth="true" hidden="false" outlineLevel="0" max="4" min="4" style="78" width="23.85"/>
    <col collapsed="false" customWidth="true" hidden="false" outlineLevel="0" max="5" min="5" style="0" width="14.41"/>
    <col collapsed="false" customWidth="true" hidden="false" outlineLevel="0" max="6" min="6" style="0" width="10.28"/>
    <col collapsed="false" customWidth="true" hidden="false" outlineLevel="0" max="7" min="7" style="0" width="9.99"/>
    <col collapsed="false" customWidth="true" hidden="false" outlineLevel="0" max="8" min="8" style="0" width="9.14"/>
  </cols>
  <sheetData>
    <row r="1" s="5" customFormat="true" ht="37.5" hidden="false" customHeight="true" outlineLevel="0" collapsed="false">
      <c r="A1" s="2" t="s">
        <v>5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23" customFormat="true" ht="12.75" hidden="false" customHeight="false" outlineLevel="0" collapsed="false">
      <c r="D2" s="79"/>
    </row>
    <row r="3" s="23" customFormat="true" ht="30" hidden="false" customHeight="true" outlineLevel="0" collapsed="false">
      <c r="A3" s="80" t="s">
        <v>505</v>
      </c>
      <c r="B3" s="80" t="s">
        <v>506</v>
      </c>
      <c r="C3" s="80" t="s">
        <v>507</v>
      </c>
      <c r="D3" s="80" t="s">
        <v>508</v>
      </c>
      <c r="E3" s="80" t="s">
        <v>509</v>
      </c>
      <c r="F3" s="80" t="s">
        <v>510</v>
      </c>
      <c r="G3" s="80"/>
      <c r="H3" s="80"/>
    </row>
    <row r="4" s="23" customFormat="true" ht="22.5" hidden="false" customHeight="true" outlineLevel="0" collapsed="false">
      <c r="A4" s="81"/>
      <c r="B4" s="81"/>
      <c r="C4" s="81"/>
      <c r="D4" s="82"/>
      <c r="E4" s="81"/>
      <c r="F4" s="83" t="s">
        <v>511</v>
      </c>
      <c r="G4" s="83" t="s">
        <v>512</v>
      </c>
      <c r="H4" s="81"/>
    </row>
    <row r="5" s="23" customFormat="true" ht="15" hidden="false" customHeight="false" outlineLevel="0" collapsed="false">
      <c r="A5" s="83" t="s">
        <v>513</v>
      </c>
      <c r="B5" s="81"/>
      <c r="C5" s="84" t="s">
        <v>514</v>
      </c>
      <c r="D5" s="82" t="s">
        <v>515</v>
      </c>
      <c r="E5" s="81" t="s">
        <v>516</v>
      </c>
      <c r="F5" s="81" t="s">
        <v>517</v>
      </c>
      <c r="G5" s="81" t="s">
        <v>517</v>
      </c>
      <c r="H5" s="81"/>
    </row>
    <row r="6" s="23" customFormat="true" ht="15" hidden="false" customHeight="false" outlineLevel="0" collapsed="false">
      <c r="A6" s="81"/>
      <c r="B6" s="81" t="s">
        <v>518</v>
      </c>
      <c r="C6" s="81" t="s">
        <v>519</v>
      </c>
      <c r="D6" s="82" t="s">
        <v>520</v>
      </c>
      <c r="E6" s="81" t="s">
        <v>521</v>
      </c>
      <c r="F6" s="81"/>
      <c r="G6" s="81"/>
      <c r="H6" s="81"/>
    </row>
    <row r="7" s="23" customFormat="true" ht="15" hidden="false" customHeight="false" outlineLevel="0" collapsed="false">
      <c r="A7" s="81"/>
      <c r="B7" s="81" t="s">
        <v>522</v>
      </c>
      <c r="C7" s="81" t="s">
        <v>523</v>
      </c>
      <c r="D7" s="82" t="s">
        <v>524</v>
      </c>
      <c r="E7" s="81" t="s">
        <v>525</v>
      </c>
      <c r="F7" s="81"/>
      <c r="G7" s="81"/>
      <c r="H7" s="81"/>
    </row>
    <row r="8" s="23" customFormat="true" ht="15" hidden="false" customHeight="false" outlineLevel="0" collapsed="false">
      <c r="A8" s="81"/>
      <c r="B8" s="81" t="s">
        <v>526</v>
      </c>
      <c r="C8" s="81" t="s">
        <v>527</v>
      </c>
      <c r="D8" s="82" t="s">
        <v>528</v>
      </c>
      <c r="E8" s="81" t="s">
        <v>525</v>
      </c>
      <c r="F8" s="81"/>
      <c r="G8" s="81"/>
      <c r="H8" s="81"/>
    </row>
    <row r="9" s="23" customFormat="true" ht="15" hidden="false" customHeight="false" outlineLevel="0" collapsed="false">
      <c r="A9" s="81"/>
      <c r="B9" s="81" t="s">
        <v>529</v>
      </c>
      <c r="C9" s="81" t="s">
        <v>530</v>
      </c>
      <c r="D9" s="82" t="s">
        <v>531</v>
      </c>
      <c r="E9" s="81" t="s">
        <v>525</v>
      </c>
      <c r="F9" s="81"/>
      <c r="G9" s="81"/>
      <c r="H9" s="81"/>
    </row>
    <row r="10" s="23" customFormat="true" ht="15" hidden="false" customHeight="false" outlineLevel="0" collapsed="false">
      <c r="A10" s="81"/>
      <c r="B10" s="81" t="s">
        <v>532</v>
      </c>
      <c r="C10" s="81" t="s">
        <v>533</v>
      </c>
      <c r="D10" s="82" t="s">
        <v>534</v>
      </c>
      <c r="E10" s="81" t="s">
        <v>535</v>
      </c>
      <c r="F10" s="81"/>
      <c r="G10" s="81" t="s">
        <v>517</v>
      </c>
      <c r="H10" s="81"/>
    </row>
    <row r="11" s="23" customFormat="true" ht="15" hidden="false" customHeight="false" outlineLevel="0" collapsed="false">
      <c r="A11" s="81"/>
      <c r="B11" s="81" t="s">
        <v>536</v>
      </c>
      <c r="C11" s="81" t="s">
        <v>537</v>
      </c>
      <c r="D11" s="82" t="s">
        <v>538</v>
      </c>
      <c r="E11" s="81" t="s">
        <v>535</v>
      </c>
      <c r="F11" s="81"/>
      <c r="G11" s="81" t="s">
        <v>517</v>
      </c>
      <c r="H11" s="81"/>
    </row>
    <row r="12" s="23" customFormat="true" ht="15" hidden="false" customHeight="false" outlineLevel="0" collapsed="false">
      <c r="A12" s="81"/>
      <c r="B12" s="81" t="s">
        <v>539</v>
      </c>
      <c r="C12" s="81" t="s">
        <v>540</v>
      </c>
      <c r="D12" s="82" t="s">
        <v>541</v>
      </c>
      <c r="E12" s="81" t="s">
        <v>535</v>
      </c>
      <c r="F12" s="81"/>
      <c r="G12" s="81" t="s">
        <v>517</v>
      </c>
      <c r="H12" s="81"/>
    </row>
    <row r="13" s="23" customFormat="true" ht="15" hidden="false" customHeight="false" outlineLevel="0" collapsed="false">
      <c r="A13" s="81"/>
      <c r="B13" s="81" t="s">
        <v>542</v>
      </c>
      <c r="C13" s="81" t="s">
        <v>543</v>
      </c>
      <c r="D13" s="82" t="s">
        <v>544</v>
      </c>
      <c r="E13" s="81" t="s">
        <v>535</v>
      </c>
      <c r="F13" s="81"/>
      <c r="G13" s="81"/>
      <c r="H13" s="81"/>
    </row>
    <row r="14" s="23" customFormat="true" ht="15" hidden="false" customHeight="false" outlineLevel="0" collapsed="false">
      <c r="A14" s="81"/>
      <c r="B14" s="81" t="s">
        <v>545</v>
      </c>
      <c r="C14" s="81" t="s">
        <v>546</v>
      </c>
      <c r="D14" s="82" t="s">
        <v>547</v>
      </c>
      <c r="E14" s="81" t="s">
        <v>548</v>
      </c>
      <c r="F14" s="81"/>
      <c r="G14" s="81" t="s">
        <v>517</v>
      </c>
      <c r="H14" s="81"/>
    </row>
    <row r="15" s="23" customFormat="true" ht="15" hidden="false" customHeight="false" outlineLevel="0" collapsed="false">
      <c r="A15" s="81"/>
      <c r="B15" s="81" t="s">
        <v>549</v>
      </c>
      <c r="C15" s="81" t="s">
        <v>550</v>
      </c>
      <c r="D15" s="82" t="s">
        <v>547</v>
      </c>
      <c r="E15" s="81" t="s">
        <v>548</v>
      </c>
      <c r="F15" s="81"/>
      <c r="G15" s="81" t="s">
        <v>517</v>
      </c>
      <c r="H15" s="81"/>
    </row>
    <row r="16" s="23" customFormat="true" ht="15" hidden="false" customHeight="false" outlineLevel="0" collapsed="false">
      <c r="A16" s="81"/>
      <c r="B16" s="81" t="s">
        <v>551</v>
      </c>
      <c r="C16" s="81" t="s">
        <v>552</v>
      </c>
      <c r="D16" s="82" t="s">
        <v>553</v>
      </c>
      <c r="E16" s="81" t="s">
        <v>548</v>
      </c>
      <c r="F16" s="81" t="s">
        <v>517</v>
      </c>
      <c r="G16" s="81" t="s">
        <v>517</v>
      </c>
      <c r="H16" s="81"/>
    </row>
    <row r="17" s="23" customFormat="true" ht="15" hidden="false" customHeight="false" outlineLevel="0" collapsed="false">
      <c r="A17" s="81"/>
      <c r="B17" s="81" t="s">
        <v>554</v>
      </c>
      <c r="C17" s="81" t="s">
        <v>555</v>
      </c>
      <c r="D17" s="82" t="s">
        <v>556</v>
      </c>
      <c r="E17" s="81" t="s">
        <v>548</v>
      </c>
      <c r="F17" s="81" t="s">
        <v>517</v>
      </c>
      <c r="G17" s="81" t="s">
        <v>517</v>
      </c>
      <c r="H17" s="81"/>
    </row>
    <row r="18" s="23" customFormat="true" ht="15" hidden="false" customHeight="false" outlineLevel="0" collapsed="false">
      <c r="A18" s="81"/>
      <c r="B18" s="81" t="s">
        <v>557</v>
      </c>
      <c r="C18" s="81" t="s">
        <v>558</v>
      </c>
      <c r="D18" s="82" t="s">
        <v>559</v>
      </c>
      <c r="E18" s="81" t="s">
        <v>548</v>
      </c>
      <c r="F18" s="81" t="s">
        <v>517</v>
      </c>
      <c r="G18" s="81" t="s">
        <v>517</v>
      </c>
      <c r="H18" s="81"/>
    </row>
    <row r="19" s="23" customFormat="true" ht="15" hidden="false" customHeight="false" outlineLevel="0" collapsed="false">
      <c r="A19" s="81"/>
      <c r="B19" s="81" t="s">
        <v>560</v>
      </c>
      <c r="C19" s="81" t="s">
        <v>561</v>
      </c>
      <c r="D19" s="82" t="s">
        <v>562</v>
      </c>
      <c r="E19" s="81" t="s">
        <v>548</v>
      </c>
      <c r="F19" s="81" t="s">
        <v>517</v>
      </c>
      <c r="G19" s="81" t="s">
        <v>517</v>
      </c>
      <c r="H19" s="81"/>
    </row>
    <row r="20" s="23" customFormat="true" ht="15" hidden="false" customHeight="false" outlineLevel="0" collapsed="false">
      <c r="A20" s="81"/>
      <c r="B20" s="81" t="s">
        <v>563</v>
      </c>
      <c r="C20" s="81" t="s">
        <v>564</v>
      </c>
      <c r="D20" s="82" t="s">
        <v>565</v>
      </c>
      <c r="E20" s="81" t="s">
        <v>548</v>
      </c>
      <c r="F20" s="81" t="s">
        <v>517</v>
      </c>
      <c r="G20" s="81" t="s">
        <v>517</v>
      </c>
      <c r="H20" s="81"/>
    </row>
    <row r="21" s="23" customFormat="true" ht="15" hidden="false" customHeight="false" outlineLevel="0" collapsed="false">
      <c r="A21" s="81"/>
      <c r="B21" s="81" t="s">
        <v>566</v>
      </c>
      <c r="C21" s="81" t="s">
        <v>567</v>
      </c>
      <c r="D21" s="82" t="s">
        <v>568</v>
      </c>
      <c r="E21" s="81" t="s">
        <v>548</v>
      </c>
      <c r="F21" s="81" t="s">
        <v>517</v>
      </c>
      <c r="G21" s="81" t="s">
        <v>517</v>
      </c>
      <c r="H21" s="81"/>
    </row>
    <row r="22" s="23" customFormat="true" ht="15" hidden="false" customHeight="false" outlineLevel="0" collapsed="false">
      <c r="A22" s="81"/>
      <c r="B22" s="81" t="s">
        <v>569</v>
      </c>
      <c r="C22" s="81" t="s">
        <v>570</v>
      </c>
      <c r="D22" s="82" t="s">
        <v>571</v>
      </c>
      <c r="E22" s="81" t="s">
        <v>516</v>
      </c>
      <c r="F22" s="81" t="s">
        <v>517</v>
      </c>
      <c r="G22" s="81" t="s">
        <v>517</v>
      </c>
      <c r="H22" s="81"/>
    </row>
    <row r="23" s="23" customFormat="true" ht="15" hidden="false" customHeight="false" outlineLevel="0" collapsed="false">
      <c r="A23" s="81"/>
      <c r="B23" s="81" t="s">
        <v>572</v>
      </c>
      <c r="C23" s="81" t="s">
        <v>573</v>
      </c>
      <c r="D23" s="82" t="s">
        <v>574</v>
      </c>
      <c r="E23" s="81" t="s">
        <v>516</v>
      </c>
      <c r="F23" s="81" t="s">
        <v>517</v>
      </c>
      <c r="G23" s="81" t="s">
        <v>517</v>
      </c>
      <c r="H23" s="81"/>
    </row>
    <row r="24" s="23" customFormat="true" ht="15" hidden="false" customHeight="false" outlineLevel="0" collapsed="false">
      <c r="A24" s="81"/>
      <c r="B24" s="81" t="s">
        <v>575</v>
      </c>
      <c r="C24" s="81" t="s">
        <v>576</v>
      </c>
      <c r="D24" s="82" t="s">
        <v>577</v>
      </c>
      <c r="E24" s="81" t="s">
        <v>516</v>
      </c>
      <c r="F24" s="81" t="s">
        <v>517</v>
      </c>
      <c r="G24" s="81" t="s">
        <v>517</v>
      </c>
      <c r="H24" s="81"/>
    </row>
    <row r="25" s="23" customFormat="true" ht="15" hidden="false" customHeight="false" outlineLevel="0" collapsed="false">
      <c r="A25" s="81"/>
      <c r="B25" s="81" t="s">
        <v>578</v>
      </c>
      <c r="C25" s="81" t="s">
        <v>579</v>
      </c>
      <c r="D25" s="82" t="s">
        <v>580</v>
      </c>
      <c r="E25" s="81" t="s">
        <v>516</v>
      </c>
      <c r="F25" s="81" t="s">
        <v>517</v>
      </c>
      <c r="G25" s="81" t="s">
        <v>517</v>
      </c>
      <c r="H25" s="81"/>
    </row>
    <row r="26" s="23" customFormat="true" ht="15" hidden="false" customHeight="false" outlineLevel="0" collapsed="false">
      <c r="A26" s="81"/>
      <c r="B26" s="81" t="s">
        <v>581</v>
      </c>
      <c r="C26" s="81" t="s">
        <v>582</v>
      </c>
      <c r="D26" s="82" t="s">
        <v>583</v>
      </c>
      <c r="E26" s="81" t="s">
        <v>516</v>
      </c>
      <c r="F26" s="81" t="s">
        <v>517</v>
      </c>
      <c r="G26" s="81" t="s">
        <v>517</v>
      </c>
      <c r="H26" s="81"/>
    </row>
    <row r="27" s="23" customFormat="true" ht="15" hidden="false" customHeight="false" outlineLevel="0" collapsed="false">
      <c r="A27" s="81"/>
      <c r="B27" s="81" t="s">
        <v>584</v>
      </c>
      <c r="C27" s="81" t="s">
        <v>585</v>
      </c>
      <c r="D27" s="82" t="s">
        <v>586</v>
      </c>
      <c r="E27" s="81" t="s">
        <v>516</v>
      </c>
      <c r="F27" s="81" t="s">
        <v>517</v>
      </c>
      <c r="G27" s="81" t="s">
        <v>517</v>
      </c>
      <c r="H27" s="81"/>
    </row>
    <row r="28" s="23" customFormat="true" ht="15" hidden="false" customHeight="false" outlineLevel="0" collapsed="false">
      <c r="A28" s="81"/>
      <c r="B28" s="81" t="s">
        <v>587</v>
      </c>
      <c r="C28" s="81" t="s">
        <v>588</v>
      </c>
      <c r="D28" s="82" t="s">
        <v>589</v>
      </c>
      <c r="E28" s="81" t="s">
        <v>516</v>
      </c>
      <c r="F28" s="81" t="s">
        <v>517</v>
      </c>
      <c r="G28" s="81" t="s">
        <v>517</v>
      </c>
      <c r="H28" s="81"/>
    </row>
    <row r="29" s="23" customFormat="true" ht="15" hidden="false" customHeight="false" outlineLevel="0" collapsed="false">
      <c r="A29" s="81"/>
      <c r="B29" s="81" t="s">
        <v>590</v>
      </c>
      <c r="C29" s="81" t="s">
        <v>591</v>
      </c>
      <c r="D29" s="82" t="s">
        <v>592</v>
      </c>
      <c r="E29" s="81" t="s">
        <v>516</v>
      </c>
      <c r="F29" s="81" t="s">
        <v>517</v>
      </c>
      <c r="G29" s="81" t="s">
        <v>517</v>
      </c>
      <c r="H29" s="81"/>
    </row>
    <row r="30" s="23" customFormat="true" ht="15" hidden="false" customHeight="false" outlineLevel="0" collapsed="false">
      <c r="A30" s="81"/>
      <c r="B30" s="81" t="s">
        <v>593</v>
      </c>
      <c r="C30" s="81" t="s">
        <v>594</v>
      </c>
      <c r="D30" s="82" t="s">
        <v>595</v>
      </c>
      <c r="E30" s="81" t="s">
        <v>516</v>
      </c>
      <c r="F30" s="81" t="s">
        <v>517</v>
      </c>
      <c r="G30" s="81" t="s">
        <v>517</v>
      </c>
      <c r="H30" s="81"/>
    </row>
    <row r="31" s="23" customFormat="true" ht="15" hidden="false" customHeight="false" outlineLevel="0" collapsed="false">
      <c r="A31" s="81"/>
      <c r="B31" s="81" t="s">
        <v>596</v>
      </c>
      <c r="C31" s="81" t="s">
        <v>597</v>
      </c>
      <c r="D31" s="82" t="s">
        <v>598</v>
      </c>
      <c r="E31" s="81" t="s">
        <v>516</v>
      </c>
      <c r="F31" s="81" t="s">
        <v>517</v>
      </c>
      <c r="G31" s="81" t="s">
        <v>517</v>
      </c>
      <c r="H31" s="81"/>
    </row>
    <row r="32" s="23" customFormat="true" ht="15" hidden="false" customHeight="false" outlineLevel="0" collapsed="false">
      <c r="A32" s="81"/>
      <c r="B32" s="81" t="s">
        <v>599</v>
      </c>
      <c r="C32" s="81" t="s">
        <v>600</v>
      </c>
      <c r="D32" s="82" t="s">
        <v>601</v>
      </c>
      <c r="E32" s="81" t="s">
        <v>516</v>
      </c>
      <c r="F32" s="81" t="s">
        <v>517</v>
      </c>
      <c r="G32" s="81" t="s">
        <v>517</v>
      </c>
      <c r="H32" s="81"/>
    </row>
    <row r="33" s="23" customFormat="true" ht="32.25" hidden="false" customHeight="true" outlineLevel="0" collapsed="false">
      <c r="A33" s="81"/>
      <c r="B33" s="81"/>
      <c r="C33" s="81"/>
      <c r="D33" s="82"/>
      <c r="E33" s="81"/>
      <c r="F33" s="83" t="s">
        <v>602</v>
      </c>
      <c r="G33" s="81"/>
      <c r="H33" s="81"/>
    </row>
    <row r="34" s="23" customFormat="true" ht="15" hidden="false" customHeight="false" outlineLevel="0" collapsed="false">
      <c r="A34" s="83" t="s">
        <v>460</v>
      </c>
      <c r="B34" s="81"/>
      <c r="C34" s="84" t="s">
        <v>461</v>
      </c>
      <c r="D34" s="82" t="s">
        <v>515</v>
      </c>
      <c r="E34" s="81" t="s">
        <v>516</v>
      </c>
      <c r="F34" s="81" t="s">
        <v>517</v>
      </c>
      <c r="G34" s="81"/>
      <c r="H34" s="81"/>
    </row>
    <row r="35" s="23" customFormat="true" ht="15" hidden="false" customHeight="false" outlineLevel="0" collapsed="false">
      <c r="A35" s="81"/>
      <c r="B35" s="81" t="s">
        <v>603</v>
      </c>
      <c r="C35" s="81" t="s">
        <v>604</v>
      </c>
      <c r="D35" s="82" t="s">
        <v>520</v>
      </c>
      <c r="E35" s="81" t="s">
        <v>521</v>
      </c>
      <c r="F35" s="81"/>
      <c r="G35" s="81"/>
      <c r="H35" s="81"/>
    </row>
    <row r="36" s="23" customFormat="true" ht="15" hidden="false" customHeight="false" outlineLevel="0" collapsed="false">
      <c r="A36" s="81"/>
      <c r="B36" s="81" t="s">
        <v>522</v>
      </c>
      <c r="C36" s="81" t="s">
        <v>523</v>
      </c>
      <c r="D36" s="82" t="s">
        <v>524</v>
      </c>
      <c r="E36" s="81" t="s">
        <v>525</v>
      </c>
      <c r="F36" s="81"/>
      <c r="G36" s="81"/>
      <c r="H36" s="81"/>
    </row>
    <row r="37" s="23" customFormat="true" ht="15" hidden="false" customHeight="false" outlineLevel="0" collapsed="false">
      <c r="A37" s="81"/>
      <c r="B37" s="81" t="s">
        <v>526</v>
      </c>
      <c r="C37" s="81" t="s">
        <v>527</v>
      </c>
      <c r="D37" s="82" t="s">
        <v>528</v>
      </c>
      <c r="E37" s="81" t="s">
        <v>525</v>
      </c>
      <c r="F37" s="81"/>
      <c r="G37" s="81"/>
      <c r="H37" s="81"/>
    </row>
    <row r="38" s="23" customFormat="true" ht="15" hidden="false" customHeight="false" outlineLevel="0" collapsed="false">
      <c r="A38" s="81"/>
      <c r="B38" s="81" t="s">
        <v>529</v>
      </c>
      <c r="C38" s="81" t="s">
        <v>530</v>
      </c>
      <c r="D38" s="82" t="s">
        <v>531</v>
      </c>
      <c r="E38" s="81" t="s">
        <v>525</v>
      </c>
      <c r="F38" s="81"/>
      <c r="G38" s="81"/>
      <c r="H38" s="81"/>
    </row>
    <row r="39" s="23" customFormat="true" ht="15" hidden="false" customHeight="false" outlineLevel="0" collapsed="false">
      <c r="A39" s="81"/>
      <c r="B39" s="81" t="s">
        <v>605</v>
      </c>
      <c r="C39" s="81" t="s">
        <v>606</v>
      </c>
      <c r="D39" s="82" t="s">
        <v>534</v>
      </c>
      <c r="E39" s="81" t="s">
        <v>535</v>
      </c>
      <c r="F39" s="81"/>
      <c r="G39" s="81"/>
      <c r="H39" s="81"/>
    </row>
    <row r="40" s="23" customFormat="true" ht="15" hidden="false" customHeight="false" outlineLevel="0" collapsed="false">
      <c r="A40" s="81"/>
      <c r="B40" s="81" t="s">
        <v>607</v>
      </c>
      <c r="C40" s="81" t="s">
        <v>608</v>
      </c>
      <c r="D40" s="82" t="s">
        <v>541</v>
      </c>
      <c r="E40" s="81" t="s">
        <v>535</v>
      </c>
      <c r="F40" s="81"/>
      <c r="G40" s="81"/>
      <c r="H40" s="81"/>
    </row>
    <row r="41" s="23" customFormat="true" ht="15" hidden="false" customHeight="false" outlineLevel="0" collapsed="false">
      <c r="A41" s="81"/>
      <c r="B41" s="81" t="s">
        <v>609</v>
      </c>
      <c r="C41" s="81" t="s">
        <v>610</v>
      </c>
      <c r="D41" s="82" t="s">
        <v>538</v>
      </c>
      <c r="E41" s="81" t="s">
        <v>535</v>
      </c>
      <c r="F41" s="81"/>
      <c r="G41" s="81"/>
      <c r="H41" s="81"/>
    </row>
    <row r="42" s="23" customFormat="true" ht="15" hidden="false" customHeight="false" outlineLevel="0" collapsed="false">
      <c r="A42" s="81"/>
      <c r="B42" s="81" t="s">
        <v>611</v>
      </c>
      <c r="C42" s="81" t="s">
        <v>612</v>
      </c>
      <c r="D42" s="82" t="s">
        <v>547</v>
      </c>
      <c r="E42" s="81" t="s">
        <v>548</v>
      </c>
      <c r="F42" s="81" t="s">
        <v>517</v>
      </c>
      <c r="G42" s="81"/>
      <c r="H42" s="81"/>
    </row>
    <row r="43" s="23" customFormat="true" ht="15" hidden="false" customHeight="false" outlineLevel="0" collapsed="false">
      <c r="A43" s="81"/>
      <c r="B43" s="81" t="s">
        <v>613</v>
      </c>
      <c r="C43" s="81" t="s">
        <v>614</v>
      </c>
      <c r="D43" s="82" t="s">
        <v>553</v>
      </c>
      <c r="E43" s="81" t="s">
        <v>548</v>
      </c>
      <c r="F43" s="81" t="s">
        <v>517</v>
      </c>
      <c r="G43" s="81"/>
      <c r="H43" s="81"/>
    </row>
    <row r="44" s="23" customFormat="true" ht="15" hidden="false" customHeight="false" outlineLevel="0" collapsed="false">
      <c r="A44" s="81"/>
      <c r="B44" s="81" t="s">
        <v>615</v>
      </c>
      <c r="C44" s="81" t="s">
        <v>616</v>
      </c>
      <c r="D44" s="82" t="s">
        <v>568</v>
      </c>
      <c r="E44" s="81" t="s">
        <v>548</v>
      </c>
      <c r="F44" s="81" t="s">
        <v>517</v>
      </c>
      <c r="G44" s="81"/>
      <c r="H44" s="81"/>
    </row>
    <row r="45" s="23" customFormat="true" ht="15" hidden="false" customHeight="false" outlineLevel="0" collapsed="false">
      <c r="A45" s="81"/>
      <c r="B45" s="81" t="s">
        <v>617</v>
      </c>
      <c r="C45" s="81" t="s">
        <v>618</v>
      </c>
      <c r="D45" s="82" t="s">
        <v>559</v>
      </c>
      <c r="E45" s="81" t="s">
        <v>548</v>
      </c>
      <c r="F45" s="81" t="s">
        <v>517</v>
      </c>
      <c r="G45" s="81"/>
      <c r="H45" s="81"/>
    </row>
    <row r="46" s="23" customFormat="true" ht="15" hidden="false" customHeight="false" outlineLevel="0" collapsed="false">
      <c r="A46" s="81"/>
      <c r="B46" s="81" t="s">
        <v>619</v>
      </c>
      <c r="C46" s="81" t="s">
        <v>620</v>
      </c>
      <c r="D46" s="82" t="s">
        <v>621</v>
      </c>
      <c r="E46" s="81" t="s">
        <v>548</v>
      </c>
      <c r="F46" s="81" t="s">
        <v>517</v>
      </c>
      <c r="G46" s="81"/>
      <c r="H46" s="81"/>
    </row>
    <row r="47" s="23" customFormat="true" ht="15" hidden="false" customHeight="false" outlineLevel="0" collapsed="false">
      <c r="A47" s="81"/>
      <c r="B47" s="81" t="s">
        <v>622</v>
      </c>
      <c r="C47" s="81" t="s">
        <v>623</v>
      </c>
      <c r="D47" s="82" t="s">
        <v>556</v>
      </c>
      <c r="E47" s="81" t="s">
        <v>548</v>
      </c>
      <c r="F47" s="81" t="s">
        <v>517</v>
      </c>
      <c r="G47" s="81"/>
      <c r="H47" s="81"/>
    </row>
    <row r="48" s="23" customFormat="true" ht="15" hidden="false" customHeight="false" outlineLevel="0" collapsed="false">
      <c r="A48" s="81"/>
      <c r="B48" s="81" t="s">
        <v>624</v>
      </c>
      <c r="C48" s="81" t="s">
        <v>625</v>
      </c>
      <c r="D48" s="82" t="s">
        <v>626</v>
      </c>
      <c r="E48" s="81" t="s">
        <v>548</v>
      </c>
      <c r="F48" s="81" t="s">
        <v>517</v>
      </c>
      <c r="G48" s="81"/>
      <c r="H48" s="81"/>
    </row>
    <row r="49" s="23" customFormat="true" ht="15" hidden="false" customHeight="false" outlineLevel="0" collapsed="false">
      <c r="A49" s="81"/>
      <c r="B49" s="81" t="s">
        <v>627</v>
      </c>
      <c r="C49" s="81" t="s">
        <v>628</v>
      </c>
      <c r="D49" s="82" t="s">
        <v>629</v>
      </c>
      <c r="E49" s="81" t="s">
        <v>548</v>
      </c>
      <c r="F49" s="81" t="s">
        <v>517</v>
      </c>
      <c r="G49" s="81"/>
      <c r="H49" s="81"/>
    </row>
    <row r="50" s="23" customFormat="true" ht="15" hidden="false" customHeight="false" outlineLevel="0" collapsed="false">
      <c r="A50" s="81"/>
      <c r="B50" s="81" t="s">
        <v>630</v>
      </c>
      <c r="C50" s="81" t="s">
        <v>631</v>
      </c>
      <c r="D50" s="82" t="s">
        <v>632</v>
      </c>
      <c r="E50" s="81" t="s">
        <v>548</v>
      </c>
      <c r="F50" s="81" t="s">
        <v>517</v>
      </c>
      <c r="G50" s="81"/>
      <c r="H50" s="81"/>
    </row>
    <row r="51" s="23" customFormat="true" ht="15" hidden="false" customHeight="false" outlineLevel="0" collapsed="false">
      <c r="A51" s="81"/>
      <c r="B51" s="81" t="s">
        <v>633</v>
      </c>
      <c r="C51" s="81" t="s">
        <v>634</v>
      </c>
      <c r="D51" s="82" t="s">
        <v>635</v>
      </c>
      <c r="E51" s="81" t="s">
        <v>548</v>
      </c>
      <c r="F51" s="81" t="s">
        <v>517</v>
      </c>
      <c r="G51" s="81"/>
      <c r="H51" s="81"/>
    </row>
    <row r="52" s="23" customFormat="true" ht="15" hidden="false" customHeight="false" outlineLevel="0" collapsed="false">
      <c r="A52" s="81"/>
      <c r="B52" s="81" t="s">
        <v>636</v>
      </c>
      <c r="C52" s="81" t="s">
        <v>637</v>
      </c>
      <c r="D52" s="82" t="s">
        <v>638</v>
      </c>
      <c r="E52" s="81" t="s">
        <v>548</v>
      </c>
      <c r="F52" s="81" t="s">
        <v>517</v>
      </c>
      <c r="G52" s="81"/>
      <c r="H52" s="81"/>
    </row>
    <row r="53" s="23" customFormat="true" ht="15" hidden="false" customHeight="false" outlineLevel="0" collapsed="false">
      <c r="A53" s="81"/>
      <c r="B53" s="81" t="s">
        <v>639</v>
      </c>
      <c r="C53" s="81" t="s">
        <v>640</v>
      </c>
      <c r="D53" s="82" t="s">
        <v>641</v>
      </c>
      <c r="E53" s="81" t="s">
        <v>516</v>
      </c>
      <c r="F53" s="81" t="s">
        <v>517</v>
      </c>
      <c r="G53" s="81"/>
      <c r="H53" s="81"/>
    </row>
    <row r="54" s="23" customFormat="true" ht="15" hidden="false" customHeight="false" outlineLevel="0" collapsed="false">
      <c r="A54" s="81"/>
      <c r="B54" s="81" t="s">
        <v>642</v>
      </c>
      <c r="C54" s="81" t="s">
        <v>643</v>
      </c>
      <c r="D54" s="82" t="s">
        <v>644</v>
      </c>
      <c r="E54" s="81" t="s">
        <v>516</v>
      </c>
      <c r="F54" s="81" t="s">
        <v>517</v>
      </c>
      <c r="G54" s="81"/>
      <c r="H54" s="81"/>
    </row>
    <row r="55" s="23" customFormat="true" ht="15" hidden="false" customHeight="false" outlineLevel="0" collapsed="false">
      <c r="A55" s="81"/>
      <c r="B55" s="81" t="s">
        <v>645</v>
      </c>
      <c r="C55" s="81" t="s">
        <v>646</v>
      </c>
      <c r="D55" s="82" t="s">
        <v>595</v>
      </c>
      <c r="E55" s="81" t="s">
        <v>516</v>
      </c>
      <c r="F55" s="81" t="s">
        <v>517</v>
      </c>
      <c r="G55" s="81"/>
      <c r="H55" s="81"/>
    </row>
    <row r="56" s="23" customFormat="true" ht="15" hidden="false" customHeight="false" outlineLevel="0" collapsed="false">
      <c r="A56" s="81"/>
      <c r="B56" s="81" t="s">
        <v>647</v>
      </c>
      <c r="C56" s="81" t="s">
        <v>648</v>
      </c>
      <c r="D56" s="82" t="s">
        <v>598</v>
      </c>
      <c r="E56" s="81" t="s">
        <v>516</v>
      </c>
      <c r="F56" s="81" t="s">
        <v>517</v>
      </c>
      <c r="G56" s="81"/>
      <c r="H56" s="81"/>
    </row>
    <row r="57" s="23" customFormat="true" ht="15" hidden="false" customHeight="false" outlineLevel="0" collapsed="false">
      <c r="A57" s="81"/>
      <c r="B57" s="81" t="s">
        <v>649</v>
      </c>
      <c r="C57" s="81" t="s">
        <v>650</v>
      </c>
      <c r="D57" s="82" t="s">
        <v>651</v>
      </c>
      <c r="E57" s="81" t="s">
        <v>516</v>
      </c>
      <c r="F57" s="81" t="s">
        <v>517</v>
      </c>
      <c r="G57" s="81"/>
      <c r="H57" s="81"/>
    </row>
    <row r="58" s="23" customFormat="true" ht="26.25" hidden="false" customHeight="true" outlineLevel="0" collapsed="false">
      <c r="A58" s="81"/>
      <c r="B58" s="81"/>
      <c r="C58" s="81"/>
      <c r="D58" s="82"/>
      <c r="E58" s="81"/>
      <c r="F58" s="83" t="s">
        <v>652</v>
      </c>
      <c r="G58" s="81"/>
      <c r="H58" s="81"/>
    </row>
    <row r="59" s="23" customFormat="true" ht="15" hidden="false" customHeight="false" outlineLevel="0" collapsed="false">
      <c r="A59" s="83" t="s">
        <v>24</v>
      </c>
      <c r="B59" s="81"/>
      <c r="C59" s="84" t="s">
        <v>447</v>
      </c>
      <c r="D59" s="82" t="s">
        <v>515</v>
      </c>
      <c r="E59" s="81" t="s">
        <v>516</v>
      </c>
      <c r="F59" s="81" t="s">
        <v>517</v>
      </c>
      <c r="G59" s="81"/>
      <c r="H59" s="81"/>
    </row>
    <row r="60" s="23" customFormat="true" ht="15" hidden="false" customHeight="false" outlineLevel="0" collapsed="false">
      <c r="A60" s="81"/>
      <c r="B60" s="81" t="s">
        <v>653</v>
      </c>
      <c r="C60" s="81" t="s">
        <v>654</v>
      </c>
      <c r="D60" s="82" t="s">
        <v>520</v>
      </c>
      <c r="E60" s="81" t="s">
        <v>521</v>
      </c>
      <c r="F60" s="81"/>
      <c r="G60" s="81"/>
      <c r="H60" s="81"/>
    </row>
    <row r="61" s="23" customFormat="true" ht="15" hidden="false" customHeight="false" outlineLevel="0" collapsed="false">
      <c r="A61" s="81"/>
      <c r="B61" s="81" t="s">
        <v>522</v>
      </c>
      <c r="C61" s="81" t="s">
        <v>523</v>
      </c>
      <c r="D61" s="82" t="s">
        <v>524</v>
      </c>
      <c r="E61" s="81" t="s">
        <v>525</v>
      </c>
      <c r="F61" s="81"/>
      <c r="G61" s="81"/>
      <c r="H61" s="81"/>
    </row>
    <row r="62" s="23" customFormat="true" ht="15" hidden="false" customHeight="false" outlineLevel="0" collapsed="false">
      <c r="A62" s="81"/>
      <c r="B62" s="81" t="s">
        <v>526</v>
      </c>
      <c r="C62" s="81" t="s">
        <v>527</v>
      </c>
      <c r="D62" s="82" t="s">
        <v>528</v>
      </c>
      <c r="E62" s="81" t="s">
        <v>525</v>
      </c>
      <c r="F62" s="81"/>
      <c r="G62" s="81"/>
      <c r="H62" s="81"/>
    </row>
    <row r="63" s="23" customFormat="true" ht="15" hidden="false" customHeight="false" outlineLevel="0" collapsed="false">
      <c r="A63" s="81"/>
      <c r="B63" s="81" t="s">
        <v>529</v>
      </c>
      <c r="C63" s="81" t="s">
        <v>530</v>
      </c>
      <c r="D63" s="82" t="s">
        <v>531</v>
      </c>
      <c r="E63" s="81" t="s">
        <v>525</v>
      </c>
      <c r="F63" s="81"/>
      <c r="G63" s="81"/>
      <c r="H63" s="81"/>
    </row>
    <row r="64" s="23" customFormat="true" ht="15" hidden="false" customHeight="false" outlineLevel="0" collapsed="false">
      <c r="A64" s="81"/>
      <c r="B64" s="81" t="s">
        <v>655</v>
      </c>
      <c r="C64" s="81" t="s">
        <v>656</v>
      </c>
      <c r="D64" s="82" t="s">
        <v>538</v>
      </c>
      <c r="E64" s="81" t="s">
        <v>535</v>
      </c>
      <c r="F64" s="81"/>
      <c r="G64" s="81"/>
      <c r="H64" s="81"/>
    </row>
    <row r="65" s="23" customFormat="true" ht="15" hidden="false" customHeight="false" outlineLevel="0" collapsed="false">
      <c r="A65" s="81"/>
      <c r="B65" s="81" t="s">
        <v>657</v>
      </c>
      <c r="C65" s="81" t="s">
        <v>658</v>
      </c>
      <c r="D65" s="82" t="s">
        <v>659</v>
      </c>
      <c r="E65" s="81" t="s">
        <v>535</v>
      </c>
      <c r="F65" s="81"/>
      <c r="G65" s="81"/>
      <c r="H65" s="81"/>
    </row>
    <row r="66" s="23" customFormat="true" ht="15" hidden="false" customHeight="false" outlineLevel="0" collapsed="false">
      <c r="A66" s="81"/>
      <c r="B66" s="81" t="s">
        <v>660</v>
      </c>
      <c r="C66" s="81" t="s">
        <v>661</v>
      </c>
      <c r="D66" s="82" t="s">
        <v>662</v>
      </c>
      <c r="E66" s="81" t="s">
        <v>535</v>
      </c>
      <c r="F66" s="81"/>
      <c r="G66" s="81"/>
      <c r="H66" s="81"/>
    </row>
    <row r="67" s="23" customFormat="true" ht="15" hidden="false" customHeight="false" outlineLevel="0" collapsed="false">
      <c r="A67" s="81"/>
      <c r="B67" s="81" t="s">
        <v>663</v>
      </c>
      <c r="C67" s="81" t="s">
        <v>664</v>
      </c>
      <c r="D67" s="82" t="s">
        <v>665</v>
      </c>
      <c r="E67" s="81" t="s">
        <v>535</v>
      </c>
      <c r="F67" s="81"/>
      <c r="G67" s="81"/>
      <c r="H67" s="81"/>
    </row>
    <row r="68" s="23" customFormat="true" ht="15" hidden="false" customHeight="false" outlineLevel="0" collapsed="false">
      <c r="A68" s="81"/>
      <c r="B68" s="81" t="s">
        <v>666</v>
      </c>
      <c r="C68" s="81" t="s">
        <v>667</v>
      </c>
      <c r="D68" s="82" t="s">
        <v>547</v>
      </c>
      <c r="E68" s="81" t="s">
        <v>548</v>
      </c>
      <c r="F68" s="81" t="s">
        <v>517</v>
      </c>
      <c r="G68" s="81"/>
      <c r="H68" s="81"/>
    </row>
    <row r="69" s="23" customFormat="true" ht="15" hidden="false" customHeight="false" outlineLevel="0" collapsed="false">
      <c r="A69" s="81"/>
      <c r="B69" s="81" t="s">
        <v>668</v>
      </c>
      <c r="C69" s="81" t="s">
        <v>669</v>
      </c>
      <c r="D69" s="82" t="s">
        <v>553</v>
      </c>
      <c r="E69" s="81" t="s">
        <v>548</v>
      </c>
      <c r="F69" s="81" t="s">
        <v>517</v>
      </c>
      <c r="G69" s="81"/>
      <c r="H69" s="81"/>
    </row>
    <row r="70" s="23" customFormat="true" ht="15" hidden="false" customHeight="false" outlineLevel="0" collapsed="false">
      <c r="A70" s="81"/>
      <c r="B70" s="81" t="s">
        <v>670</v>
      </c>
      <c r="C70" s="81" t="s">
        <v>671</v>
      </c>
      <c r="D70" s="82" t="s">
        <v>621</v>
      </c>
      <c r="E70" s="81" t="s">
        <v>548</v>
      </c>
      <c r="F70" s="81" t="s">
        <v>517</v>
      </c>
      <c r="G70" s="81"/>
      <c r="H70" s="81"/>
    </row>
    <row r="71" s="23" customFormat="true" ht="15" hidden="false" customHeight="false" outlineLevel="0" collapsed="false">
      <c r="A71" s="81"/>
      <c r="B71" s="81" t="s">
        <v>672</v>
      </c>
      <c r="C71" s="81" t="s">
        <v>673</v>
      </c>
      <c r="D71" s="82" t="s">
        <v>626</v>
      </c>
      <c r="E71" s="81" t="s">
        <v>548</v>
      </c>
      <c r="F71" s="81" t="s">
        <v>517</v>
      </c>
      <c r="G71" s="81"/>
      <c r="H71" s="81"/>
    </row>
    <row r="72" s="23" customFormat="true" ht="15" hidden="false" customHeight="false" outlineLevel="0" collapsed="false">
      <c r="A72" s="81"/>
      <c r="B72" s="81" t="s">
        <v>674</v>
      </c>
      <c r="C72" s="81" t="s">
        <v>675</v>
      </c>
      <c r="D72" s="82" t="s">
        <v>568</v>
      </c>
      <c r="E72" s="81" t="s">
        <v>548</v>
      </c>
      <c r="F72" s="81" t="s">
        <v>517</v>
      </c>
      <c r="G72" s="81"/>
      <c r="H72" s="81"/>
    </row>
    <row r="73" s="23" customFormat="true" ht="15" hidden="false" customHeight="false" outlineLevel="0" collapsed="false">
      <c r="A73" s="81"/>
      <c r="B73" s="81" t="s">
        <v>676</v>
      </c>
      <c r="C73" s="81" t="s">
        <v>677</v>
      </c>
      <c r="D73" s="82" t="s">
        <v>678</v>
      </c>
      <c r="E73" s="81" t="s">
        <v>548</v>
      </c>
      <c r="F73" s="81" t="s">
        <v>517</v>
      </c>
      <c r="G73" s="81"/>
      <c r="H73" s="81"/>
    </row>
    <row r="74" s="23" customFormat="true" ht="15" hidden="false" customHeight="false" outlineLevel="0" collapsed="false">
      <c r="A74" s="81"/>
      <c r="B74" s="81" t="s">
        <v>679</v>
      </c>
      <c r="C74" s="81" t="s">
        <v>680</v>
      </c>
      <c r="D74" s="82" t="s">
        <v>681</v>
      </c>
      <c r="E74" s="81" t="s">
        <v>548</v>
      </c>
      <c r="F74" s="81" t="s">
        <v>517</v>
      </c>
      <c r="G74" s="81"/>
      <c r="H74" s="81"/>
    </row>
    <row r="75" s="23" customFormat="true" ht="15" hidden="false" customHeight="false" outlineLevel="0" collapsed="false">
      <c r="A75" s="81"/>
      <c r="B75" s="81" t="s">
        <v>682</v>
      </c>
      <c r="C75" s="81" t="s">
        <v>683</v>
      </c>
      <c r="D75" s="82" t="s">
        <v>556</v>
      </c>
      <c r="E75" s="81" t="s">
        <v>548</v>
      </c>
      <c r="F75" s="81" t="s">
        <v>517</v>
      </c>
      <c r="G75" s="81"/>
      <c r="H75" s="81"/>
    </row>
    <row r="76" s="23" customFormat="true" ht="15" hidden="false" customHeight="false" outlineLevel="0" collapsed="false">
      <c r="A76" s="81"/>
      <c r="B76" s="81" t="s">
        <v>684</v>
      </c>
      <c r="C76" s="81" t="s">
        <v>685</v>
      </c>
      <c r="D76" s="82" t="s">
        <v>686</v>
      </c>
      <c r="E76" s="81" t="s">
        <v>548</v>
      </c>
      <c r="F76" s="81" t="s">
        <v>517</v>
      </c>
      <c r="G76" s="81"/>
      <c r="H76" s="81"/>
    </row>
    <row r="77" s="23" customFormat="true" ht="15" hidden="false" customHeight="false" outlineLevel="0" collapsed="false">
      <c r="A77" s="81"/>
      <c r="B77" s="81" t="s">
        <v>687</v>
      </c>
      <c r="C77" s="81" t="s">
        <v>688</v>
      </c>
      <c r="D77" s="82" t="s">
        <v>629</v>
      </c>
      <c r="E77" s="81" t="s">
        <v>548</v>
      </c>
      <c r="F77" s="81" t="s">
        <v>517</v>
      </c>
      <c r="G77" s="81"/>
      <c r="H77" s="81"/>
    </row>
    <row r="78" s="23" customFormat="true" ht="15" hidden="false" customHeight="false" outlineLevel="0" collapsed="false">
      <c r="A78" s="81"/>
      <c r="B78" s="81" t="s">
        <v>689</v>
      </c>
      <c r="C78" s="81" t="s">
        <v>690</v>
      </c>
      <c r="D78" s="82" t="s">
        <v>691</v>
      </c>
      <c r="E78" s="81" t="s">
        <v>548</v>
      </c>
      <c r="F78" s="81" t="s">
        <v>517</v>
      </c>
      <c r="G78" s="81"/>
      <c r="H78" s="81"/>
    </row>
    <row r="79" s="23" customFormat="true" ht="15" hidden="false" customHeight="false" outlineLevel="0" collapsed="false">
      <c r="A79" s="81"/>
      <c r="B79" s="81" t="s">
        <v>692</v>
      </c>
      <c r="C79" s="81" t="s">
        <v>693</v>
      </c>
      <c r="D79" s="82" t="s">
        <v>694</v>
      </c>
      <c r="E79" s="81" t="s">
        <v>548</v>
      </c>
      <c r="F79" s="81" t="s">
        <v>517</v>
      </c>
      <c r="G79" s="81"/>
      <c r="H79" s="81"/>
    </row>
    <row r="80" s="23" customFormat="true" ht="15" hidden="false" customHeight="false" outlineLevel="0" collapsed="false">
      <c r="A80" s="81"/>
      <c r="B80" s="81" t="s">
        <v>695</v>
      </c>
      <c r="C80" s="81" t="s">
        <v>696</v>
      </c>
      <c r="D80" s="82" t="s">
        <v>632</v>
      </c>
      <c r="E80" s="81" t="s">
        <v>548</v>
      </c>
      <c r="F80" s="81" t="s">
        <v>517</v>
      </c>
      <c r="G80" s="81"/>
      <c r="H80" s="81"/>
    </row>
    <row r="81" s="23" customFormat="true" ht="15" hidden="false" customHeight="false" outlineLevel="0" collapsed="false">
      <c r="A81" s="81"/>
      <c r="B81" s="81" t="s">
        <v>697</v>
      </c>
      <c r="C81" s="81" t="s">
        <v>698</v>
      </c>
      <c r="D81" s="82" t="s">
        <v>644</v>
      </c>
      <c r="E81" s="81" t="s">
        <v>516</v>
      </c>
      <c r="F81" s="81" t="s">
        <v>517</v>
      </c>
      <c r="G81" s="81"/>
      <c r="H81" s="81"/>
    </row>
    <row r="82" s="23" customFormat="true" ht="15" hidden="false" customHeight="false" outlineLevel="0" collapsed="false">
      <c r="A82" s="81"/>
      <c r="B82" s="81" t="s">
        <v>699</v>
      </c>
      <c r="C82" s="81" t="s">
        <v>700</v>
      </c>
      <c r="D82" s="82" t="s">
        <v>651</v>
      </c>
      <c r="E82" s="81" t="s">
        <v>516</v>
      </c>
      <c r="F82" s="81" t="s">
        <v>517</v>
      </c>
      <c r="G82" s="81"/>
      <c r="H82" s="81"/>
    </row>
    <row r="83" s="23" customFormat="true" ht="15" hidden="false" customHeight="false" outlineLevel="0" collapsed="false">
      <c r="A83" s="81"/>
      <c r="B83" s="81" t="s">
        <v>701</v>
      </c>
      <c r="C83" s="81" t="s">
        <v>702</v>
      </c>
      <c r="D83" s="82" t="s">
        <v>601</v>
      </c>
      <c r="E83" s="81" t="s">
        <v>516</v>
      </c>
      <c r="F83" s="81" t="s">
        <v>517</v>
      </c>
      <c r="G83" s="81"/>
      <c r="H83" s="81"/>
    </row>
    <row r="84" s="23" customFormat="true" ht="15" hidden="false" customHeight="false" outlineLevel="0" collapsed="false">
      <c r="A84" s="81"/>
      <c r="B84" s="81" t="s">
        <v>703</v>
      </c>
      <c r="C84" s="81" t="s">
        <v>704</v>
      </c>
      <c r="D84" s="82" t="s">
        <v>705</v>
      </c>
      <c r="E84" s="81" t="s">
        <v>516</v>
      </c>
      <c r="F84" s="81"/>
      <c r="G84" s="81"/>
      <c r="H84" s="81"/>
    </row>
    <row r="85" s="23" customFormat="true" ht="15" hidden="false" customHeight="false" outlineLevel="0" collapsed="false">
      <c r="A85" s="81"/>
      <c r="B85" s="81" t="s">
        <v>706</v>
      </c>
      <c r="C85" s="81" t="s">
        <v>707</v>
      </c>
      <c r="D85" s="82" t="s">
        <v>592</v>
      </c>
      <c r="E85" s="81" t="s">
        <v>516</v>
      </c>
      <c r="F85" s="81"/>
      <c r="G85" s="81"/>
      <c r="H85" s="81"/>
    </row>
    <row r="86" s="23" customFormat="true" ht="15" hidden="false" customHeight="false" outlineLevel="0" collapsed="false">
      <c r="A86" s="81"/>
      <c r="B86" s="81" t="s">
        <v>708</v>
      </c>
      <c r="C86" s="81" t="s">
        <v>709</v>
      </c>
      <c r="D86" s="82" t="s">
        <v>598</v>
      </c>
      <c r="E86" s="81" t="s">
        <v>516</v>
      </c>
      <c r="F86" s="81" t="s">
        <v>517</v>
      </c>
      <c r="G86" s="81"/>
      <c r="H86" s="81"/>
    </row>
    <row r="87" s="23" customFormat="true" ht="15" hidden="false" customHeight="false" outlineLevel="0" collapsed="false">
      <c r="A87" s="81"/>
      <c r="B87" s="81" t="s">
        <v>710</v>
      </c>
      <c r="C87" s="81" t="s">
        <v>711</v>
      </c>
      <c r="D87" s="82" t="s">
        <v>571</v>
      </c>
      <c r="E87" s="81" t="s">
        <v>516</v>
      </c>
      <c r="F87" s="81"/>
      <c r="G87" s="81"/>
      <c r="H87" s="81"/>
    </row>
    <row r="88" s="23" customFormat="true" ht="28.5" hidden="false" customHeight="true" outlineLevel="0" collapsed="false">
      <c r="A88" s="81"/>
      <c r="B88" s="81"/>
      <c r="C88" s="81"/>
      <c r="D88" s="82"/>
      <c r="E88" s="81"/>
      <c r="F88" s="83" t="s">
        <v>712</v>
      </c>
      <c r="G88" s="83" t="s">
        <v>713</v>
      </c>
      <c r="H88" s="83" t="s">
        <v>714</v>
      </c>
    </row>
    <row r="89" s="23" customFormat="true" ht="15" hidden="false" customHeight="false" outlineLevel="0" collapsed="false">
      <c r="A89" s="83" t="s">
        <v>715</v>
      </c>
      <c r="B89" s="81"/>
      <c r="C89" s="84" t="s">
        <v>716</v>
      </c>
      <c r="D89" s="82" t="s">
        <v>515</v>
      </c>
      <c r="E89" s="81" t="s">
        <v>516</v>
      </c>
      <c r="F89" s="81" t="s">
        <v>517</v>
      </c>
      <c r="G89" s="81" t="s">
        <v>517</v>
      </c>
      <c r="H89" s="81" t="s">
        <v>517</v>
      </c>
    </row>
    <row r="90" s="23" customFormat="true" ht="15" hidden="false" customHeight="false" outlineLevel="0" collapsed="false">
      <c r="A90" s="81"/>
      <c r="B90" s="81" t="s">
        <v>603</v>
      </c>
      <c r="C90" s="81" t="s">
        <v>717</v>
      </c>
      <c r="D90" s="82" t="s">
        <v>520</v>
      </c>
      <c r="E90" s="81" t="s">
        <v>521</v>
      </c>
      <c r="F90" s="81" t="s">
        <v>517</v>
      </c>
      <c r="G90" s="81"/>
      <c r="H90" s="81"/>
    </row>
    <row r="91" s="23" customFormat="true" ht="15" hidden="false" customHeight="false" outlineLevel="0" collapsed="false">
      <c r="A91" s="81"/>
      <c r="B91" s="81" t="s">
        <v>522</v>
      </c>
      <c r="C91" s="81" t="s">
        <v>523</v>
      </c>
      <c r="D91" s="82" t="s">
        <v>524</v>
      </c>
      <c r="E91" s="81" t="s">
        <v>525</v>
      </c>
      <c r="F91" s="81"/>
      <c r="G91" s="81"/>
      <c r="H91" s="81"/>
    </row>
    <row r="92" s="23" customFormat="true" ht="15" hidden="false" customHeight="false" outlineLevel="0" collapsed="false">
      <c r="A92" s="81"/>
      <c r="B92" s="81" t="s">
        <v>526</v>
      </c>
      <c r="C92" s="81" t="s">
        <v>527</v>
      </c>
      <c r="D92" s="82" t="s">
        <v>528</v>
      </c>
      <c r="E92" s="81" t="s">
        <v>525</v>
      </c>
      <c r="F92" s="81"/>
      <c r="G92" s="81"/>
      <c r="H92" s="81"/>
    </row>
    <row r="93" s="23" customFormat="true" ht="15" hidden="false" customHeight="false" outlineLevel="0" collapsed="false">
      <c r="A93" s="81"/>
      <c r="B93" s="81" t="s">
        <v>529</v>
      </c>
      <c r="C93" s="81" t="s">
        <v>530</v>
      </c>
      <c r="D93" s="82" t="s">
        <v>531</v>
      </c>
      <c r="E93" s="81" t="s">
        <v>525</v>
      </c>
      <c r="F93" s="81"/>
      <c r="G93" s="81"/>
      <c r="H93" s="81"/>
    </row>
    <row r="94" s="23" customFormat="true" ht="15" hidden="false" customHeight="false" outlineLevel="0" collapsed="false">
      <c r="A94" s="81"/>
      <c r="B94" s="81" t="s">
        <v>718</v>
      </c>
      <c r="C94" s="81" t="s">
        <v>719</v>
      </c>
      <c r="D94" s="82" t="s">
        <v>534</v>
      </c>
      <c r="E94" s="81" t="s">
        <v>535</v>
      </c>
      <c r="F94" s="81" t="s">
        <v>517</v>
      </c>
      <c r="G94" s="81"/>
      <c r="H94" s="81"/>
    </row>
    <row r="95" s="23" customFormat="true" ht="15" hidden="false" customHeight="false" outlineLevel="0" collapsed="false">
      <c r="A95" s="81"/>
      <c r="B95" s="81" t="s">
        <v>720</v>
      </c>
      <c r="C95" s="81" t="s">
        <v>721</v>
      </c>
      <c r="D95" s="82" t="s">
        <v>538</v>
      </c>
      <c r="E95" s="81" t="s">
        <v>535</v>
      </c>
      <c r="F95" s="81" t="s">
        <v>517</v>
      </c>
      <c r="G95" s="81"/>
      <c r="H95" s="81"/>
    </row>
    <row r="96" s="23" customFormat="true" ht="15" hidden="false" customHeight="false" outlineLevel="0" collapsed="false">
      <c r="A96" s="81"/>
      <c r="B96" s="81" t="s">
        <v>722</v>
      </c>
      <c r="C96" s="81" t="s">
        <v>723</v>
      </c>
      <c r="D96" s="82" t="s">
        <v>724</v>
      </c>
      <c r="E96" s="81" t="s">
        <v>535</v>
      </c>
      <c r="F96" s="81" t="s">
        <v>517</v>
      </c>
      <c r="G96" s="81"/>
      <c r="H96" s="81"/>
    </row>
    <row r="97" s="23" customFormat="true" ht="15" hidden="false" customHeight="false" outlineLevel="0" collapsed="false">
      <c r="A97" s="81"/>
      <c r="B97" s="81" t="s">
        <v>725</v>
      </c>
      <c r="C97" s="81" t="s">
        <v>726</v>
      </c>
      <c r="D97" s="82" t="s">
        <v>727</v>
      </c>
      <c r="E97" s="81" t="s">
        <v>535</v>
      </c>
      <c r="F97" s="81"/>
      <c r="G97" s="81"/>
      <c r="H97" s="81"/>
    </row>
    <row r="98" s="23" customFormat="true" ht="15" hidden="false" customHeight="false" outlineLevel="0" collapsed="false">
      <c r="A98" s="81"/>
      <c r="B98" s="81" t="s">
        <v>728</v>
      </c>
      <c r="C98" s="81" t="s">
        <v>729</v>
      </c>
      <c r="D98" s="82" t="s">
        <v>547</v>
      </c>
      <c r="E98" s="81" t="s">
        <v>548</v>
      </c>
      <c r="F98" s="81" t="s">
        <v>517</v>
      </c>
      <c r="G98" s="81" t="s">
        <v>517</v>
      </c>
      <c r="H98" s="81"/>
    </row>
    <row r="99" s="23" customFormat="true" ht="15" hidden="false" customHeight="false" outlineLevel="0" collapsed="false">
      <c r="A99" s="81"/>
      <c r="B99" s="81" t="s">
        <v>730</v>
      </c>
      <c r="C99" s="81" t="s">
        <v>731</v>
      </c>
      <c r="D99" s="82" t="s">
        <v>565</v>
      </c>
      <c r="E99" s="81" t="s">
        <v>548</v>
      </c>
      <c r="F99" s="81" t="s">
        <v>517</v>
      </c>
      <c r="G99" s="81" t="s">
        <v>517</v>
      </c>
      <c r="H99" s="81"/>
    </row>
    <row r="100" s="23" customFormat="true" ht="15" hidden="false" customHeight="false" outlineLevel="0" collapsed="false">
      <c r="A100" s="81"/>
      <c r="B100" s="81" t="s">
        <v>732</v>
      </c>
      <c r="C100" s="81" t="s">
        <v>733</v>
      </c>
      <c r="D100" s="82" t="s">
        <v>629</v>
      </c>
      <c r="E100" s="81" t="s">
        <v>548</v>
      </c>
      <c r="F100" s="81" t="s">
        <v>517</v>
      </c>
      <c r="G100" s="81" t="s">
        <v>517</v>
      </c>
      <c r="H100" s="81"/>
    </row>
    <row r="101" s="23" customFormat="true" ht="15" hidden="false" customHeight="false" outlineLevel="0" collapsed="false">
      <c r="A101" s="81"/>
      <c r="B101" s="81" t="s">
        <v>734</v>
      </c>
      <c r="C101" s="81" t="s">
        <v>735</v>
      </c>
      <c r="D101" s="82" t="s">
        <v>736</v>
      </c>
      <c r="E101" s="81" t="s">
        <v>548</v>
      </c>
      <c r="F101" s="81" t="s">
        <v>517</v>
      </c>
      <c r="G101" s="81" t="s">
        <v>517</v>
      </c>
      <c r="H101" s="81"/>
    </row>
    <row r="102" s="23" customFormat="true" ht="15" hidden="false" customHeight="false" outlineLevel="0" collapsed="false">
      <c r="A102" s="81"/>
      <c r="B102" s="81" t="s">
        <v>737</v>
      </c>
      <c r="C102" s="81" t="s">
        <v>738</v>
      </c>
      <c r="D102" s="82" t="s">
        <v>562</v>
      </c>
      <c r="E102" s="81" t="s">
        <v>548</v>
      </c>
      <c r="F102" s="81" t="s">
        <v>517</v>
      </c>
      <c r="G102" s="81" t="s">
        <v>517</v>
      </c>
      <c r="H102" s="81"/>
    </row>
    <row r="103" s="23" customFormat="true" ht="15" hidden="false" customHeight="false" outlineLevel="0" collapsed="false">
      <c r="A103" s="81"/>
      <c r="B103" s="81" t="s">
        <v>739</v>
      </c>
      <c r="C103" s="81" t="s">
        <v>740</v>
      </c>
      <c r="D103" s="82" t="s">
        <v>553</v>
      </c>
      <c r="E103" s="81" t="s">
        <v>548</v>
      </c>
      <c r="F103" s="81" t="s">
        <v>517</v>
      </c>
      <c r="G103" s="81" t="s">
        <v>517</v>
      </c>
      <c r="H103" s="81"/>
    </row>
    <row r="104" s="23" customFormat="true" ht="15" hidden="false" customHeight="false" outlineLevel="0" collapsed="false">
      <c r="A104" s="81"/>
      <c r="B104" s="81" t="s">
        <v>741</v>
      </c>
      <c r="C104" s="81" t="s">
        <v>742</v>
      </c>
      <c r="D104" s="82" t="s">
        <v>743</v>
      </c>
      <c r="E104" s="81" t="s">
        <v>548</v>
      </c>
      <c r="F104" s="81" t="s">
        <v>517</v>
      </c>
      <c r="G104" s="81" t="s">
        <v>517</v>
      </c>
      <c r="H104" s="81"/>
    </row>
    <row r="105" s="23" customFormat="true" ht="15" hidden="false" customHeight="false" outlineLevel="0" collapsed="false">
      <c r="A105" s="81"/>
      <c r="B105" s="81" t="s">
        <v>744</v>
      </c>
      <c r="C105" s="81" t="s">
        <v>745</v>
      </c>
      <c r="D105" s="82" t="s">
        <v>632</v>
      </c>
      <c r="E105" s="81" t="s">
        <v>548</v>
      </c>
      <c r="F105" s="81" t="s">
        <v>517</v>
      </c>
      <c r="G105" s="81" t="s">
        <v>517</v>
      </c>
      <c r="H105" s="81"/>
    </row>
    <row r="106" s="23" customFormat="true" ht="15" hidden="false" customHeight="false" outlineLevel="0" collapsed="false">
      <c r="A106" s="81"/>
      <c r="B106" s="81" t="s">
        <v>746</v>
      </c>
      <c r="C106" s="81" t="s">
        <v>747</v>
      </c>
      <c r="D106" s="82" t="s">
        <v>638</v>
      </c>
      <c r="E106" s="81" t="s">
        <v>548</v>
      </c>
      <c r="F106" s="81" t="s">
        <v>517</v>
      </c>
      <c r="G106" s="81" t="s">
        <v>517</v>
      </c>
      <c r="H106" s="81"/>
    </row>
    <row r="107" s="23" customFormat="true" ht="15" hidden="false" customHeight="false" outlineLevel="0" collapsed="false">
      <c r="A107" s="81"/>
      <c r="B107" s="81" t="s">
        <v>748</v>
      </c>
      <c r="C107" s="81" t="s">
        <v>749</v>
      </c>
      <c r="D107" s="82" t="s">
        <v>556</v>
      </c>
      <c r="E107" s="81" t="s">
        <v>548</v>
      </c>
      <c r="F107" s="81" t="s">
        <v>517</v>
      </c>
      <c r="G107" s="81" t="s">
        <v>517</v>
      </c>
      <c r="H107" s="81"/>
    </row>
    <row r="108" s="23" customFormat="true" ht="15" hidden="false" customHeight="false" outlineLevel="0" collapsed="false">
      <c r="A108" s="81"/>
      <c r="B108" s="81" t="s">
        <v>750</v>
      </c>
      <c r="C108" s="81" t="s">
        <v>751</v>
      </c>
      <c r="D108" s="82" t="s">
        <v>568</v>
      </c>
      <c r="E108" s="81" t="s">
        <v>548</v>
      </c>
      <c r="F108" s="81" t="s">
        <v>517</v>
      </c>
      <c r="G108" s="81" t="s">
        <v>517</v>
      </c>
      <c r="H108" s="81"/>
    </row>
    <row r="109" s="23" customFormat="true" ht="15" hidden="false" customHeight="false" outlineLevel="0" collapsed="false">
      <c r="A109" s="81"/>
      <c r="B109" s="81" t="s">
        <v>752</v>
      </c>
      <c r="C109" s="81" t="s">
        <v>753</v>
      </c>
      <c r="D109" s="82" t="s">
        <v>754</v>
      </c>
      <c r="E109" s="81" t="s">
        <v>548</v>
      </c>
      <c r="F109" s="81" t="s">
        <v>517</v>
      </c>
      <c r="G109" s="81" t="s">
        <v>517</v>
      </c>
      <c r="H109" s="81"/>
    </row>
    <row r="110" s="23" customFormat="true" ht="15" hidden="false" customHeight="false" outlineLevel="0" collapsed="false">
      <c r="A110" s="81"/>
      <c r="B110" s="81" t="s">
        <v>755</v>
      </c>
      <c r="C110" s="81" t="s">
        <v>756</v>
      </c>
      <c r="D110" s="82" t="s">
        <v>757</v>
      </c>
      <c r="E110" s="81" t="s">
        <v>516</v>
      </c>
      <c r="F110" s="81"/>
      <c r="G110" s="81" t="s">
        <v>517</v>
      </c>
      <c r="H110" s="81"/>
    </row>
    <row r="111" s="23" customFormat="true" ht="15" hidden="false" customHeight="false" outlineLevel="0" collapsed="false">
      <c r="A111" s="81"/>
      <c r="B111" s="81" t="s">
        <v>758</v>
      </c>
      <c r="C111" s="81" t="s">
        <v>759</v>
      </c>
      <c r="D111" s="82" t="s">
        <v>595</v>
      </c>
      <c r="E111" s="81" t="s">
        <v>516</v>
      </c>
      <c r="F111" s="81" t="s">
        <v>517</v>
      </c>
      <c r="G111" s="81" t="s">
        <v>517</v>
      </c>
      <c r="H111" s="81"/>
    </row>
    <row r="112" s="23" customFormat="true" ht="15" hidden="false" customHeight="false" outlineLevel="0" collapsed="false">
      <c r="A112" s="81"/>
      <c r="B112" s="81" t="s">
        <v>760</v>
      </c>
      <c r="C112" s="81" t="s">
        <v>761</v>
      </c>
      <c r="D112" s="82" t="s">
        <v>589</v>
      </c>
      <c r="E112" s="81" t="s">
        <v>516</v>
      </c>
      <c r="F112" s="81" t="s">
        <v>517</v>
      </c>
      <c r="G112" s="81" t="s">
        <v>517</v>
      </c>
      <c r="H112" s="81"/>
    </row>
    <row r="113" s="23" customFormat="true" ht="15" hidden="false" customHeight="false" outlineLevel="0" collapsed="false">
      <c r="A113" s="81"/>
      <c r="B113" s="81" t="s">
        <v>762</v>
      </c>
      <c r="C113" s="81" t="s">
        <v>763</v>
      </c>
      <c r="D113" s="82" t="s">
        <v>764</v>
      </c>
      <c r="E113" s="81" t="s">
        <v>516</v>
      </c>
      <c r="F113" s="81" t="s">
        <v>517</v>
      </c>
      <c r="G113" s="81" t="s">
        <v>517</v>
      </c>
      <c r="H113" s="81"/>
    </row>
    <row r="114" s="23" customFormat="true" ht="15" hidden="false" customHeight="false" outlineLevel="0" collapsed="false">
      <c r="A114" s="81"/>
      <c r="B114" s="81" t="s">
        <v>765</v>
      </c>
      <c r="C114" s="81" t="s">
        <v>766</v>
      </c>
      <c r="D114" s="82" t="s">
        <v>592</v>
      </c>
      <c r="E114" s="81" t="s">
        <v>516</v>
      </c>
      <c r="F114" s="81" t="s">
        <v>517</v>
      </c>
      <c r="G114" s="81" t="s">
        <v>517</v>
      </c>
      <c r="H114" s="81"/>
    </row>
    <row r="115" s="23" customFormat="true" ht="15" hidden="false" customHeight="false" outlineLevel="0" collapsed="false">
      <c r="A115" s="81"/>
      <c r="B115" s="81" t="s">
        <v>767</v>
      </c>
      <c r="C115" s="81" t="s">
        <v>768</v>
      </c>
      <c r="D115" s="82" t="s">
        <v>598</v>
      </c>
      <c r="E115" s="81" t="s">
        <v>516</v>
      </c>
      <c r="F115" s="81"/>
      <c r="G115" s="81" t="s">
        <v>517</v>
      </c>
      <c r="H115" s="81"/>
    </row>
    <row r="116" s="23" customFormat="true" ht="15" hidden="false" customHeight="false" outlineLevel="0" collapsed="false">
      <c r="A116" s="81"/>
      <c r="B116" s="81" t="s">
        <v>536</v>
      </c>
      <c r="C116" s="81" t="s">
        <v>769</v>
      </c>
      <c r="D116" s="82" t="s">
        <v>571</v>
      </c>
      <c r="E116" s="81" t="s">
        <v>516</v>
      </c>
      <c r="F116" s="81"/>
      <c r="G116" s="81" t="s">
        <v>517</v>
      </c>
      <c r="H116" s="81"/>
    </row>
    <row r="117" s="23" customFormat="true" ht="15" hidden="false" customHeight="false" outlineLevel="0" collapsed="false">
      <c r="A117" s="81"/>
      <c r="B117" s="81" t="s">
        <v>770</v>
      </c>
      <c r="C117" s="81" t="s">
        <v>771</v>
      </c>
      <c r="D117" s="82" t="s">
        <v>586</v>
      </c>
      <c r="E117" s="81" t="s">
        <v>516</v>
      </c>
      <c r="F117" s="81"/>
      <c r="G117" s="81" t="s">
        <v>517</v>
      </c>
      <c r="H117" s="81"/>
    </row>
    <row r="118" s="23" customFormat="true" ht="15" hidden="false" customHeight="false" outlineLevel="0" collapsed="false">
      <c r="A118" s="81"/>
      <c r="B118" s="81" t="s">
        <v>772</v>
      </c>
      <c r="C118" s="81" t="s">
        <v>773</v>
      </c>
      <c r="D118" s="82" t="s">
        <v>774</v>
      </c>
      <c r="E118" s="81" t="s">
        <v>516</v>
      </c>
      <c r="F118" s="81" t="s">
        <v>517</v>
      </c>
      <c r="G118" s="81"/>
      <c r="H118" s="81" t="s">
        <v>517</v>
      </c>
    </row>
    <row r="119" s="23" customFormat="true" ht="15" hidden="false" customHeight="false" outlineLevel="0" collapsed="false">
      <c r="A119" s="81"/>
      <c r="B119" s="81" t="s">
        <v>775</v>
      </c>
      <c r="C119" s="81" t="s">
        <v>776</v>
      </c>
      <c r="D119" s="82" t="s">
        <v>705</v>
      </c>
      <c r="E119" s="81" t="s">
        <v>516</v>
      </c>
      <c r="F119" s="81"/>
      <c r="G119" s="81"/>
      <c r="H119" s="81" t="s">
        <v>517</v>
      </c>
    </row>
    <row r="120" s="23" customFormat="true" ht="12.75" hidden="false" customHeight="false" outlineLevel="0" collapsed="false">
      <c r="D120" s="79"/>
    </row>
    <row r="121" s="23" customFormat="true" ht="12.75" hidden="false" customHeight="false" outlineLevel="0" collapsed="false">
      <c r="D121" s="79"/>
    </row>
    <row r="122" s="23" customFormat="true" ht="12.75" hidden="false" customHeight="false" outlineLevel="0" collapsed="false">
      <c r="D122" s="79"/>
    </row>
    <row r="123" s="23" customFormat="true" ht="12.75" hidden="false" customHeight="false" outlineLevel="0" collapsed="false">
      <c r="D123" s="79"/>
    </row>
    <row r="124" s="23" customFormat="true" ht="12.75" hidden="false" customHeight="false" outlineLevel="0" collapsed="false">
      <c r="D124" s="79"/>
    </row>
    <row r="125" s="23" customFormat="true" ht="12.75" hidden="false" customHeight="false" outlineLevel="0" collapsed="false">
      <c r="D125" s="79"/>
    </row>
    <row r="126" s="23" customFormat="true" ht="12.75" hidden="false" customHeight="false" outlineLevel="0" collapsed="false">
      <c r="D126" s="79"/>
    </row>
    <row r="127" s="23" customFormat="true" ht="12.75" hidden="false" customHeight="false" outlineLevel="0" collapsed="false">
      <c r="D127" s="79"/>
    </row>
    <row r="128" s="23" customFormat="true" ht="12.75" hidden="false" customHeight="false" outlineLevel="0" collapsed="false">
      <c r="D128" s="79"/>
    </row>
    <row r="129" s="23" customFormat="true" ht="12.75" hidden="false" customHeight="false" outlineLevel="0" collapsed="false">
      <c r="D129" s="79"/>
    </row>
    <row r="130" s="23" customFormat="true" ht="12.75" hidden="false" customHeight="false" outlineLevel="0" collapsed="false">
      <c r="D130" s="79"/>
    </row>
    <row r="131" s="23" customFormat="true" ht="12.75" hidden="false" customHeight="false" outlineLevel="0" collapsed="false">
      <c r="D131" s="79"/>
    </row>
    <row r="132" s="23" customFormat="true" ht="12.75" hidden="false" customHeight="false" outlineLevel="0" collapsed="false">
      <c r="D132" s="79"/>
    </row>
    <row r="133" s="23" customFormat="true" ht="12.75" hidden="false" customHeight="false" outlineLevel="0" collapsed="false">
      <c r="D133" s="79"/>
    </row>
    <row r="134" s="23" customFormat="true" ht="12.75" hidden="false" customHeight="false" outlineLevel="0" collapsed="false">
      <c r="D134" s="79"/>
    </row>
    <row r="135" s="23" customFormat="true" ht="12.75" hidden="false" customHeight="false" outlineLevel="0" collapsed="false">
      <c r="D135" s="79"/>
    </row>
    <row r="136" s="23" customFormat="true" ht="12.75" hidden="false" customHeight="false" outlineLevel="0" collapsed="false">
      <c r="D136" s="79"/>
    </row>
    <row r="137" s="23" customFormat="true" ht="12.75" hidden="false" customHeight="false" outlineLevel="0" collapsed="false">
      <c r="D137" s="79"/>
    </row>
    <row r="138" s="23" customFormat="true" ht="12.75" hidden="false" customHeight="false" outlineLevel="0" collapsed="false">
      <c r="D138" s="79"/>
    </row>
    <row r="139" s="23" customFormat="true" ht="12.75" hidden="false" customHeight="false" outlineLevel="0" collapsed="false">
      <c r="D139" s="79"/>
    </row>
    <row r="140" s="23" customFormat="true" ht="12.75" hidden="false" customHeight="false" outlineLevel="0" collapsed="false">
      <c r="D140" s="79"/>
    </row>
    <row r="141" s="23" customFormat="true" ht="12.75" hidden="false" customHeight="false" outlineLevel="0" collapsed="false">
      <c r="D141" s="79"/>
    </row>
    <row r="142" s="23" customFormat="true" ht="12.75" hidden="false" customHeight="false" outlineLevel="0" collapsed="false">
      <c r="D142" s="79"/>
    </row>
    <row r="143" s="23" customFormat="true" ht="12.75" hidden="false" customHeight="false" outlineLevel="0" collapsed="false">
      <c r="D143" s="79"/>
    </row>
    <row r="144" s="23" customFormat="true" ht="12.75" hidden="false" customHeight="false" outlineLevel="0" collapsed="false">
      <c r="D144" s="79"/>
    </row>
  </sheetData>
  <mergeCells count="2">
    <mergeCell ref="A1:O1"/>
    <mergeCell ref="F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85" width="13.99"/>
    <col collapsed="false" customWidth="true" hidden="false" outlineLevel="0" max="2" min="2" style="86" width="13.7"/>
    <col collapsed="false" customWidth="true" hidden="false" outlineLevel="0" max="3" min="3" style="87" width="12.7"/>
    <col collapsed="false" customWidth="true" hidden="false" outlineLevel="0" max="4" min="4" style="87" width="13.41"/>
    <col collapsed="false" customWidth="true" hidden="false" outlineLevel="0" max="5" min="5" style="87" width="14.56"/>
    <col collapsed="false" customWidth="false" hidden="false" outlineLevel="0" max="7" min="6" style="66" width="9.14"/>
    <col collapsed="false" customWidth="true" hidden="false" outlineLevel="0" max="8" min="8" style="66" width="31.28"/>
    <col collapsed="false" customWidth="false" hidden="false" outlineLevel="0" max="257" min="9" style="66" width="9.14"/>
  </cols>
  <sheetData>
    <row r="1" customFormat="false" ht="33.75" hidden="false" customHeight="true" outlineLevel="0" collapsed="false">
      <c r="A1" s="88" t="s">
        <v>777</v>
      </c>
      <c r="B1" s="88"/>
      <c r="C1" s="88"/>
      <c r="D1" s="88"/>
      <c r="E1" s="88"/>
      <c r="F1" s="88"/>
      <c r="G1" s="88"/>
      <c r="H1" s="88"/>
      <c r="I1" s="88"/>
      <c r="J1" s="88"/>
    </row>
    <row r="2" customFormat="false" ht="20.25" hidden="false" customHeight="true" outlineLevel="0" collapsed="false">
      <c r="A2" s="89" t="s">
        <v>778</v>
      </c>
    </row>
    <row r="3" customFormat="false" ht="22.5" hidden="false" customHeight="true" outlineLevel="0" collapsed="false">
      <c r="A3" s="89" t="s">
        <v>779</v>
      </c>
    </row>
    <row r="4" customFormat="false" ht="24" hidden="false" customHeight="true" outlineLevel="0" collapsed="false">
      <c r="A4" s="90" t="s">
        <v>780</v>
      </c>
    </row>
    <row r="5" customFormat="false" ht="23.25" hidden="false" customHeight="true" outlineLevel="0" collapsed="false">
      <c r="A5" s="91"/>
      <c r="B5" s="92" t="s">
        <v>781</v>
      </c>
      <c r="C5" s="93" t="s">
        <v>782</v>
      </c>
      <c r="D5" s="94" t="s">
        <v>783</v>
      </c>
      <c r="E5" s="94" t="s">
        <v>784</v>
      </c>
    </row>
    <row r="6" customFormat="false" ht="12.75" hidden="false" customHeight="true" outlineLevel="0" collapsed="false">
      <c r="A6" s="95" t="s">
        <v>24</v>
      </c>
      <c r="B6" s="93" t="s">
        <v>782</v>
      </c>
      <c r="C6" s="96"/>
      <c r="D6" s="96" t="s">
        <v>785</v>
      </c>
      <c r="E6" s="97" t="s">
        <v>785</v>
      </c>
      <c r="F6" s="98" t="s">
        <v>786</v>
      </c>
      <c r="G6" s="98"/>
      <c r="H6" s="98"/>
    </row>
    <row r="7" customFormat="false" ht="12.75" hidden="false" customHeight="false" outlineLevel="0" collapsed="false">
      <c r="A7" s="95"/>
      <c r="B7" s="93"/>
      <c r="C7" s="96"/>
      <c r="D7" s="96"/>
      <c r="E7" s="96"/>
      <c r="F7" s="98"/>
      <c r="G7" s="98"/>
      <c r="H7" s="98"/>
    </row>
    <row r="8" customFormat="false" ht="12.75" hidden="false" customHeight="false" outlineLevel="0" collapsed="false">
      <c r="A8" s="95"/>
      <c r="B8" s="99" t="s">
        <v>783</v>
      </c>
      <c r="C8" s="97"/>
      <c r="D8" s="97"/>
      <c r="E8" s="96" t="n">
        <v>0.0297</v>
      </c>
      <c r="F8" s="98"/>
      <c r="G8" s="98"/>
      <c r="H8" s="98"/>
    </row>
    <row r="9" customFormat="false" ht="12.75" hidden="false" customHeight="false" outlineLevel="0" collapsed="false">
      <c r="A9" s="95"/>
      <c r="B9" s="99"/>
      <c r="C9" s="97"/>
      <c r="D9" s="97"/>
      <c r="E9" s="97"/>
      <c r="F9" s="98"/>
      <c r="G9" s="98"/>
      <c r="H9" s="98"/>
    </row>
    <row r="10" customFormat="false" ht="12.75" hidden="false" customHeight="false" outlineLevel="0" collapsed="false">
      <c r="A10" s="95"/>
      <c r="B10" s="99" t="s">
        <v>784</v>
      </c>
      <c r="C10" s="97"/>
      <c r="D10" s="97"/>
      <c r="E10" s="97"/>
    </row>
    <row r="11" customFormat="false" ht="12.75" hidden="false" customHeight="false" outlineLevel="0" collapsed="false">
      <c r="A11" s="95"/>
      <c r="B11" s="99"/>
      <c r="C11" s="97"/>
      <c r="D11" s="97"/>
      <c r="E11" s="97"/>
    </row>
    <row r="12" customFormat="false" ht="15" hidden="false" customHeight="false" outlineLevel="0" collapsed="false">
      <c r="A12" s="95"/>
      <c r="B12" s="92" t="s">
        <v>781</v>
      </c>
      <c r="C12" s="93" t="s">
        <v>782</v>
      </c>
      <c r="D12" s="94" t="s">
        <v>783</v>
      </c>
      <c r="E12" s="94" t="s">
        <v>784</v>
      </c>
    </row>
    <row r="13" customFormat="false" ht="12.75" hidden="false" customHeight="true" outlineLevel="0" collapsed="false">
      <c r="A13" s="95" t="s">
        <v>27</v>
      </c>
      <c r="B13" s="93" t="s">
        <v>782</v>
      </c>
      <c r="C13" s="96"/>
      <c r="D13" s="96" t="s">
        <v>787</v>
      </c>
      <c r="E13" s="97" t="s">
        <v>788</v>
      </c>
      <c r="F13" s="98" t="s">
        <v>789</v>
      </c>
      <c r="G13" s="98"/>
      <c r="H13" s="98"/>
    </row>
    <row r="14" customFormat="false" ht="12.75" hidden="false" customHeight="false" outlineLevel="0" collapsed="false">
      <c r="A14" s="95"/>
      <c r="B14" s="93"/>
      <c r="C14" s="96"/>
      <c r="D14" s="96"/>
      <c r="E14" s="96"/>
      <c r="F14" s="98"/>
      <c r="G14" s="98"/>
      <c r="H14" s="98"/>
    </row>
    <row r="15" customFormat="false" ht="12.75" hidden="false" customHeight="false" outlineLevel="0" collapsed="false">
      <c r="A15" s="95"/>
      <c r="B15" s="99" t="s">
        <v>783</v>
      </c>
      <c r="C15" s="97"/>
      <c r="D15" s="97"/>
      <c r="E15" s="96" t="n">
        <v>0.032</v>
      </c>
      <c r="F15" s="98"/>
      <c r="G15" s="98"/>
      <c r="H15" s="98"/>
    </row>
    <row r="16" customFormat="false" ht="12.75" hidden="false" customHeight="false" outlineLevel="0" collapsed="false">
      <c r="A16" s="95"/>
      <c r="B16" s="99"/>
      <c r="C16" s="97"/>
      <c r="D16" s="97"/>
      <c r="E16" s="97"/>
      <c r="F16" s="98"/>
      <c r="G16" s="98"/>
      <c r="H16" s="98"/>
    </row>
    <row r="17" customFormat="false" ht="12.75" hidden="false" customHeight="false" outlineLevel="0" collapsed="false">
      <c r="A17" s="95"/>
      <c r="B17" s="99" t="s">
        <v>784</v>
      </c>
      <c r="C17" s="97"/>
      <c r="D17" s="97"/>
      <c r="E17" s="97"/>
      <c r="F17" s="98"/>
      <c r="G17" s="98"/>
      <c r="H17" s="98"/>
    </row>
    <row r="18" customFormat="false" ht="12.75" hidden="false" customHeight="false" outlineLevel="0" collapsed="false">
      <c r="A18" s="95"/>
      <c r="B18" s="99"/>
      <c r="C18" s="97"/>
      <c r="D18" s="97"/>
      <c r="E18" s="97"/>
      <c r="F18" s="98"/>
      <c r="G18" s="98"/>
      <c r="H18" s="98"/>
    </row>
    <row r="19" customFormat="false" ht="15" hidden="false" customHeight="false" outlineLevel="0" collapsed="false">
      <c r="A19" s="95"/>
      <c r="B19" s="92" t="s">
        <v>781</v>
      </c>
      <c r="C19" s="93" t="s">
        <v>782</v>
      </c>
      <c r="D19" s="94" t="s">
        <v>783</v>
      </c>
      <c r="E19" s="94" t="s">
        <v>784</v>
      </c>
    </row>
    <row r="20" customFormat="false" ht="12.75" hidden="false" customHeight="true" outlineLevel="0" collapsed="false">
      <c r="A20" s="95" t="s">
        <v>30</v>
      </c>
      <c r="B20" s="93" t="s">
        <v>782</v>
      </c>
      <c r="C20" s="96"/>
      <c r="D20" s="96" t="n">
        <v>0.0419</v>
      </c>
      <c r="E20" s="97" t="n">
        <v>0.0287</v>
      </c>
      <c r="F20" s="100" t="s">
        <v>790</v>
      </c>
      <c r="G20" s="100"/>
      <c r="H20" s="100"/>
    </row>
    <row r="21" customFormat="false" ht="12.75" hidden="false" customHeight="false" outlineLevel="0" collapsed="false">
      <c r="A21" s="95"/>
      <c r="B21" s="93"/>
      <c r="C21" s="96"/>
      <c r="D21" s="96"/>
      <c r="E21" s="96"/>
      <c r="F21" s="100"/>
      <c r="G21" s="100"/>
      <c r="H21" s="100"/>
    </row>
    <row r="22" customFormat="false" ht="12.75" hidden="false" customHeight="false" outlineLevel="0" collapsed="false">
      <c r="A22" s="95"/>
      <c r="B22" s="99" t="s">
        <v>783</v>
      </c>
      <c r="C22" s="97"/>
      <c r="D22" s="97"/>
      <c r="E22" s="96" t="n">
        <v>0.0292</v>
      </c>
      <c r="F22" s="100"/>
      <c r="G22" s="100"/>
      <c r="H22" s="100"/>
    </row>
    <row r="23" customFormat="false" ht="12.75" hidden="false" customHeight="false" outlineLevel="0" collapsed="false">
      <c r="A23" s="95"/>
      <c r="B23" s="99"/>
      <c r="C23" s="97"/>
      <c r="D23" s="97"/>
      <c r="E23" s="97"/>
      <c r="F23" s="100"/>
      <c r="G23" s="100"/>
      <c r="H23" s="100"/>
    </row>
    <row r="24" customFormat="false" ht="12.75" hidden="false" customHeight="false" outlineLevel="0" collapsed="false">
      <c r="A24" s="95"/>
      <c r="B24" s="99" t="s">
        <v>784</v>
      </c>
      <c r="C24" s="97"/>
      <c r="D24" s="97"/>
      <c r="E24" s="97"/>
    </row>
    <row r="25" customFormat="false" ht="12.75" hidden="false" customHeight="false" outlineLevel="0" collapsed="false">
      <c r="A25" s="95"/>
      <c r="B25" s="99"/>
      <c r="C25" s="97"/>
      <c r="D25" s="97"/>
      <c r="E25" s="97"/>
    </row>
    <row r="26" customFormat="false" ht="15" hidden="false" customHeight="false" outlineLevel="0" collapsed="false">
      <c r="A26" s="95"/>
      <c r="B26" s="92" t="s">
        <v>781</v>
      </c>
      <c r="C26" s="93" t="s">
        <v>782</v>
      </c>
      <c r="D26" s="94" t="s">
        <v>783</v>
      </c>
      <c r="E26" s="94" t="s">
        <v>784</v>
      </c>
    </row>
    <row r="27" customFormat="false" ht="12.75" hidden="false" customHeight="true" outlineLevel="0" collapsed="false">
      <c r="A27" s="101" t="s">
        <v>35</v>
      </c>
      <c r="B27" s="93" t="s">
        <v>782</v>
      </c>
      <c r="C27" s="96"/>
      <c r="D27" s="96" t="n">
        <v>0.025</v>
      </c>
      <c r="E27" s="97" t="s">
        <v>791</v>
      </c>
      <c r="F27" s="100" t="s">
        <v>792</v>
      </c>
      <c r="G27" s="100"/>
      <c r="H27" s="100"/>
    </row>
    <row r="28" customFormat="false" ht="12.75" hidden="false" customHeight="false" outlineLevel="0" collapsed="false">
      <c r="A28" s="101"/>
      <c r="B28" s="93"/>
      <c r="C28" s="96"/>
      <c r="D28" s="96"/>
      <c r="E28" s="96"/>
      <c r="F28" s="100"/>
      <c r="G28" s="100"/>
      <c r="H28" s="100"/>
    </row>
    <row r="29" customFormat="false" ht="12.75" hidden="false" customHeight="false" outlineLevel="0" collapsed="false">
      <c r="A29" s="101"/>
      <c r="B29" s="99" t="s">
        <v>783</v>
      </c>
      <c r="C29" s="97"/>
      <c r="D29" s="97"/>
      <c r="E29" s="96" t="s">
        <v>793</v>
      </c>
      <c r="F29" s="100"/>
      <c r="G29" s="100"/>
      <c r="H29" s="100"/>
    </row>
    <row r="30" customFormat="false" ht="12.75" hidden="false" customHeight="false" outlineLevel="0" collapsed="false">
      <c r="A30" s="101"/>
      <c r="B30" s="99"/>
      <c r="C30" s="97"/>
      <c r="D30" s="97"/>
      <c r="E30" s="97"/>
      <c r="F30" s="100"/>
      <c r="G30" s="100"/>
      <c r="H30" s="100"/>
    </row>
    <row r="31" customFormat="false" ht="12.75" hidden="false" customHeight="false" outlineLevel="0" collapsed="false">
      <c r="A31" s="101"/>
      <c r="B31" s="99" t="s">
        <v>784</v>
      </c>
      <c r="C31" s="97"/>
      <c r="D31" s="97"/>
      <c r="E31" s="97"/>
      <c r="F31" s="100"/>
      <c r="G31" s="100"/>
      <c r="H31" s="100"/>
    </row>
    <row r="32" customFormat="false" ht="12.75" hidden="false" customHeight="false" outlineLevel="0" collapsed="false">
      <c r="A32" s="101"/>
      <c r="B32" s="99"/>
      <c r="C32" s="97"/>
      <c r="D32" s="97"/>
      <c r="E32" s="97"/>
    </row>
    <row r="33" customFormat="false" ht="15" hidden="false" customHeight="false" outlineLevel="0" collapsed="false">
      <c r="A33" s="101"/>
      <c r="B33" s="92" t="s">
        <v>781</v>
      </c>
      <c r="C33" s="93" t="s">
        <v>782</v>
      </c>
      <c r="D33" s="94" t="s">
        <v>783</v>
      </c>
      <c r="E33" s="94" t="s">
        <v>784</v>
      </c>
    </row>
    <row r="34" customFormat="false" ht="12.75" hidden="false" customHeight="true" outlineLevel="0" collapsed="false">
      <c r="A34" s="95" t="s">
        <v>460</v>
      </c>
      <c r="B34" s="93" t="s">
        <v>782</v>
      </c>
      <c r="C34" s="96"/>
      <c r="D34" s="96" t="s">
        <v>794</v>
      </c>
      <c r="E34" s="97" t="s">
        <v>795</v>
      </c>
      <c r="F34" s="100" t="s">
        <v>796</v>
      </c>
      <c r="G34" s="100"/>
      <c r="H34" s="100"/>
    </row>
    <row r="35" customFormat="false" ht="12.75" hidden="false" customHeight="false" outlineLevel="0" collapsed="false">
      <c r="A35" s="95"/>
      <c r="B35" s="93"/>
      <c r="C35" s="96"/>
      <c r="D35" s="96"/>
      <c r="E35" s="96"/>
      <c r="F35" s="100"/>
      <c r="G35" s="100"/>
      <c r="H35" s="100"/>
    </row>
    <row r="36" customFormat="false" ht="12.75" hidden="false" customHeight="false" outlineLevel="0" collapsed="false">
      <c r="A36" s="95"/>
      <c r="B36" s="99" t="s">
        <v>783</v>
      </c>
      <c r="C36" s="97"/>
      <c r="D36" s="97"/>
      <c r="E36" s="96" t="s">
        <v>797</v>
      </c>
      <c r="F36" s="100"/>
      <c r="G36" s="100"/>
      <c r="H36" s="100"/>
    </row>
    <row r="37" customFormat="false" ht="12.75" hidden="false" customHeight="false" outlineLevel="0" collapsed="false">
      <c r="A37" s="95"/>
      <c r="B37" s="99"/>
      <c r="C37" s="97"/>
      <c r="D37" s="97"/>
      <c r="E37" s="97"/>
      <c r="F37" s="100"/>
      <c r="G37" s="100"/>
      <c r="H37" s="100"/>
    </row>
    <row r="38" customFormat="false" ht="12.75" hidden="false" customHeight="false" outlineLevel="0" collapsed="false">
      <c r="A38" s="95"/>
      <c r="B38" s="99" t="s">
        <v>784</v>
      </c>
      <c r="C38" s="97"/>
      <c r="D38" s="97"/>
      <c r="E38" s="97"/>
      <c r="F38" s="100"/>
      <c r="G38" s="100"/>
      <c r="H38" s="100"/>
    </row>
    <row r="39" customFormat="false" ht="12.75" hidden="false" customHeight="false" outlineLevel="0" collapsed="false">
      <c r="A39" s="95"/>
      <c r="B39" s="99"/>
      <c r="C39" s="97"/>
      <c r="D39" s="97"/>
      <c r="E39" s="97"/>
    </row>
    <row r="40" s="105" customFormat="true" ht="12.75" hidden="false" customHeight="false" outlineLevel="0" collapsed="false">
      <c r="A40" s="102"/>
      <c r="B40" s="103"/>
      <c r="C40" s="104"/>
      <c r="D40" s="104"/>
      <c r="E40" s="104"/>
    </row>
    <row r="41" customFormat="false" ht="14.25" hidden="false" customHeight="false" outlineLevel="0" collapsed="false">
      <c r="A41" s="106"/>
    </row>
  </sheetData>
  <mergeCells count="71">
    <mergeCell ref="A1:J1"/>
    <mergeCell ref="A6:A12"/>
    <mergeCell ref="B6:B7"/>
    <mergeCell ref="C6:C7"/>
    <mergeCell ref="D6:D7"/>
    <mergeCell ref="E6:E7"/>
    <mergeCell ref="F6:H9"/>
    <mergeCell ref="B8:B9"/>
    <mergeCell ref="C8:C9"/>
    <mergeCell ref="D8:D9"/>
    <mergeCell ref="E8:E9"/>
    <mergeCell ref="B10:B11"/>
    <mergeCell ref="C10:C11"/>
    <mergeCell ref="D10:D11"/>
    <mergeCell ref="E10:E11"/>
    <mergeCell ref="A13:A19"/>
    <mergeCell ref="B13:B14"/>
    <mergeCell ref="C13:C14"/>
    <mergeCell ref="D13:D14"/>
    <mergeCell ref="E13:E14"/>
    <mergeCell ref="F13:H18"/>
    <mergeCell ref="B15:B16"/>
    <mergeCell ref="C15:C16"/>
    <mergeCell ref="D15:D16"/>
    <mergeCell ref="E15:E16"/>
    <mergeCell ref="B17:B18"/>
    <mergeCell ref="C17:C18"/>
    <mergeCell ref="D17:D18"/>
    <mergeCell ref="E17:E18"/>
    <mergeCell ref="A20:A26"/>
    <mergeCell ref="B20:B21"/>
    <mergeCell ref="C20:C21"/>
    <mergeCell ref="D20:D21"/>
    <mergeCell ref="E20:E21"/>
    <mergeCell ref="F20:H23"/>
    <mergeCell ref="B22:B23"/>
    <mergeCell ref="C22:C23"/>
    <mergeCell ref="D22:D23"/>
    <mergeCell ref="E22:E23"/>
    <mergeCell ref="B24:B25"/>
    <mergeCell ref="C24:C25"/>
    <mergeCell ref="D24:D25"/>
    <mergeCell ref="E24:E25"/>
    <mergeCell ref="A27:A33"/>
    <mergeCell ref="B27:B28"/>
    <mergeCell ref="C27:C28"/>
    <mergeCell ref="D27:D28"/>
    <mergeCell ref="E27:E28"/>
    <mergeCell ref="F27:H31"/>
    <mergeCell ref="B29:B30"/>
    <mergeCell ref="C29:C30"/>
    <mergeCell ref="D29:D30"/>
    <mergeCell ref="E29:E30"/>
    <mergeCell ref="B31:B32"/>
    <mergeCell ref="C31:C32"/>
    <mergeCell ref="D31:D32"/>
    <mergeCell ref="E31:E32"/>
    <mergeCell ref="A34:A39"/>
    <mergeCell ref="B34:B35"/>
    <mergeCell ref="C34:C35"/>
    <mergeCell ref="D34:D35"/>
    <mergeCell ref="E34:E35"/>
    <mergeCell ref="F34:H38"/>
    <mergeCell ref="B36:B37"/>
    <mergeCell ref="C36:C37"/>
    <mergeCell ref="D36:D37"/>
    <mergeCell ref="E36:E37"/>
    <mergeCell ref="B38:B39"/>
    <mergeCell ref="C38:C39"/>
    <mergeCell ref="D38:D39"/>
    <mergeCell ref="E38:E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8T13:07:00Z</dcterms:created>
  <dc:creator>Щенникова А.</dc:creator>
  <dc:description/>
  <dc:language>en-US</dc:language>
  <cp:lastModifiedBy>Щенникова А.</cp:lastModifiedBy>
  <dcterms:modified xsi:type="dcterms:W3CDTF">2018-03-02T11:25:19Z</dcterms:modified>
  <cp:revision>0</cp:revision>
  <dc:subject/>
  <dc:title/>
</cp:coreProperties>
</file>